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 activeTab="1"/>
  </bookViews>
  <sheets>
    <sheet name="mature_homolog_10" sheetId="1" r:id="rId1"/>
    <sheet name="mature_homolog_1" sheetId="2" r:id="rId2"/>
    <sheet name="Sheet3" sheetId="3" r:id="rId3"/>
  </sheets>
  <definedNames>
    <definedName name="maturehomolog_unique.diffExprMatrix" localSheetId="1">mature_homolog_1!$A$1:$C$176</definedName>
    <definedName name="maturehomolog_unique.diffExprMatrix" localSheetId="0">mature_homolog_10!$A$1:$C$65</definedName>
  </definedNames>
  <calcPr calcId="125725"/>
</workbook>
</file>

<file path=xl/calcChain.xml><?xml version="1.0" encoding="utf-8"?>
<calcChain xmlns="http://schemas.openxmlformats.org/spreadsheetml/2006/main">
  <c r="C177" i="2"/>
  <c r="D177" s="1"/>
  <c r="E177" s="1"/>
  <c r="B177"/>
  <c r="E176"/>
  <c r="D176"/>
  <c r="E175"/>
  <c r="D175"/>
  <c r="E174"/>
  <c r="D174"/>
  <c r="E173"/>
  <c r="D173"/>
  <c r="E172"/>
  <c r="D172"/>
  <c r="E171"/>
  <c r="D171"/>
  <c r="E170"/>
  <c r="D170"/>
  <c r="E169"/>
  <c r="D169"/>
  <c r="E168"/>
  <c r="D168"/>
  <c r="E167"/>
  <c r="D167"/>
  <c r="E166"/>
  <c r="D166"/>
  <c r="E165"/>
  <c r="D165"/>
  <c r="E164"/>
  <c r="D164"/>
  <c r="E163"/>
  <c r="D163"/>
  <c r="E162"/>
  <c r="D162"/>
  <c r="E161"/>
  <c r="D161"/>
  <c r="E160"/>
  <c r="D160"/>
  <c r="E159"/>
  <c r="D159"/>
  <c r="E158"/>
  <c r="D158"/>
  <c r="E157"/>
  <c r="D157"/>
  <c r="E156"/>
  <c r="D156"/>
  <c r="E155"/>
  <c r="D155"/>
  <c r="E154"/>
  <c r="D154"/>
  <c r="E153"/>
  <c r="D153"/>
  <c r="E152"/>
  <c r="D152"/>
  <c r="E151"/>
  <c r="D151"/>
  <c r="E150"/>
  <c r="D150"/>
  <c r="E149"/>
  <c r="D149"/>
  <c r="E148"/>
  <c r="D148"/>
  <c r="E147"/>
  <c r="D147"/>
  <c r="E146"/>
  <c r="D146"/>
  <c r="E145"/>
  <c r="D145"/>
  <c r="E144"/>
  <c r="D144"/>
  <c r="E143"/>
  <c r="D143"/>
  <c r="E142"/>
  <c r="D142"/>
  <c r="E141"/>
  <c r="D141"/>
  <c r="E140"/>
  <c r="D140"/>
  <c r="E139"/>
  <c r="D139"/>
  <c r="E138"/>
  <c r="D138"/>
  <c r="E137"/>
  <c r="D137"/>
  <c r="E136"/>
  <c r="D136"/>
  <c r="E135"/>
  <c r="D135"/>
  <c r="E134"/>
  <c r="D134"/>
  <c r="E133"/>
  <c r="D133"/>
  <c r="E132"/>
  <c r="D132"/>
  <c r="E131"/>
  <c r="D131"/>
  <c r="E130"/>
  <c r="D130"/>
  <c r="E129"/>
  <c r="D129"/>
  <c r="E128"/>
  <c r="D128"/>
  <c r="E127"/>
  <c r="D127"/>
  <c r="E126"/>
  <c r="D126"/>
  <c r="E125"/>
  <c r="D125"/>
  <c r="E124"/>
  <c r="D124"/>
  <c r="E123"/>
  <c r="D123"/>
  <c r="E122"/>
  <c r="D122"/>
  <c r="E121"/>
  <c r="D121"/>
  <c r="E120"/>
  <c r="D120"/>
  <c r="E119"/>
  <c r="D119"/>
  <c r="E118"/>
  <c r="D118"/>
  <c r="E117"/>
  <c r="D117"/>
  <c r="E116"/>
  <c r="D116"/>
  <c r="E115"/>
  <c r="D115"/>
  <c r="E114"/>
  <c r="D114"/>
  <c r="E113"/>
  <c r="D113"/>
  <c r="E112"/>
  <c r="D112"/>
  <c r="E111"/>
  <c r="D111"/>
  <c r="E110"/>
  <c r="D110"/>
  <c r="E109"/>
  <c r="D109"/>
  <c r="E108"/>
  <c r="D108"/>
  <c r="E107"/>
  <c r="D107"/>
  <c r="E106"/>
  <c r="D106"/>
  <c r="E105"/>
  <c r="D105"/>
  <c r="E104"/>
  <c r="D104"/>
  <c r="E103"/>
  <c r="D103"/>
  <c r="E102"/>
  <c r="D102"/>
  <c r="E101"/>
  <c r="D101"/>
  <c r="E100"/>
  <c r="D100"/>
  <c r="E99"/>
  <c r="D99"/>
  <c r="E98"/>
  <c r="D98"/>
  <c r="E97"/>
  <c r="D97"/>
  <c r="E96"/>
  <c r="D96"/>
  <c r="E95"/>
  <c r="D95"/>
  <c r="E94"/>
  <c r="D94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E73"/>
  <c r="D73"/>
  <c r="E72"/>
  <c r="D72"/>
  <c r="E71"/>
  <c r="D71"/>
  <c r="E70"/>
  <c r="D70"/>
  <c r="E69"/>
  <c r="D69"/>
  <c r="E68"/>
  <c r="D68"/>
  <c r="E67"/>
  <c r="D67"/>
  <c r="E66"/>
  <c r="D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C66" i="1" l="1"/>
  <c r="D66" s="1"/>
  <c r="E66" s="1"/>
  <c r="B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</calcChain>
</file>

<file path=xl/connections.xml><?xml version="1.0" encoding="utf-8"?>
<connections xmlns="http://schemas.openxmlformats.org/spreadsheetml/2006/main">
  <connection id="1" name="maturehomolog_unique" type="6" refreshedVersion="4" background="1" saveData="1">
    <textPr codePage="850" sourceFile="D:\michael\colaborations\bujunSeparate\diffExpr1\maturehomolog_unique.diffExprMatrix">
      <textFields>
        <textField/>
      </textFields>
    </textPr>
  </connection>
  <connection id="2" name="maturehomolog_unique1" type="6" refreshedVersion="4" background="1" saveData="1">
    <textPr codePage="850" sourceFile="D:\michael\colaborations\bujunSeparate\diffExpr10\maturehomolog_unique.diffExprMatrix">
      <textFields>
        <textField/>
      </textFields>
    </textPr>
  </connection>
</connections>
</file>

<file path=xl/sharedStrings.xml><?xml version="1.0" encoding="utf-8"?>
<sst xmlns="http://schemas.openxmlformats.org/spreadsheetml/2006/main" count="251" uniqueCount="181">
  <si>
    <t>GP</t>
  </si>
  <si>
    <t>GP(TaDREB3)</t>
  </si>
  <si>
    <t>GP(TaDREB3)_norm</t>
  </si>
  <si>
    <t>log2</t>
  </si>
  <si>
    <t>ccl-miR167a#ctr-miR167#ccl-miR167b#gma-miR167g#bdi-miR167c#bdi-miR167d</t>
  </si>
  <si>
    <t>osa-miR166k#osa-miR166l#sbi-miR166e#zma-miR166k#zma-miR166j#sbi-miR166g#zma-miR166n</t>
  </si>
  <si>
    <t>ppt-miR894</t>
  </si>
  <si>
    <t>ath-miR164a#ath-miR164b#osa-miR164a#osa-miR164b#osa-miR164f#zma-miR164a#zma-miR164d#zma-miR164b#zma-miR164c#sbi-miR164#ptc-miR164a#ptc-miR164b#ptc-miR164c#ptc-miR164d#ptc-miR164e#mtr-miR164a#mtr-miR164b#mtr-miR164c#tae-miR164#bna-miR164#vvi-miR164a#vvi-miR164c#vvi-miR164d#gma-miR164#bra-miR164a#sbi-miR164d#sbi-miR164e#zma-miR164g#csi-miR164#ctr-miR164#rco-miR164a#rco-miR164b#rco-miR164c#ghr-miR164#aly-miR164a#aly-miR164b#tcc-miR164a#tcc-miR164b#bdi-miR164b#bdi-miR164a#bdi-miR164d#bdi-miR164e</t>
  </si>
  <si>
    <t>osa-miR827a#osa-miR827b#zma-miR827#bdi-miR827#ssp-miR827</t>
  </si>
  <si>
    <t>osa-miR164d#sbi-miR164b#zma-miR164f#bdi-miR164c</t>
  </si>
  <si>
    <t>osa-miR1432</t>
  </si>
  <si>
    <t>bdi-miR5054</t>
  </si>
  <si>
    <t>osa-miR528#zma-miR528a#zma-miR528b#sbi-miR528#bdi-miR528#ssp-miR528</t>
  </si>
  <si>
    <t>zma-miR156k#sbi-miR156e</t>
  </si>
  <si>
    <t>rgl-miR5139</t>
  </si>
  <si>
    <t>ptc-miR156k#vvi-miR156a</t>
  </si>
  <si>
    <t>osa-miR5072</t>
  </si>
  <si>
    <t>ath-miR169a#osa-miR169a#zma-miR169a#zma-miR169b#sbi-miR169a#mtr-miR169a#mtr-miR169b#ptc-miR169a#ptc-miR169b#ptc-miR169c#bna-miR169a#bna-miR169b#vvi-miR169f#vvi-miR169g#gma-miR169b#sly-miR169c#aly-miR169a#tcc-miR169a#tcc-miR169c#tcc-miR169e#bdi-miR169a</t>
  </si>
  <si>
    <t>ath-miR168a#ath-miR168b#gma-miR168#ptc-miR168a#ptc-miR168b#bna-miR168#vvi-miR168#ccl-miR168#crt-miR168#rco-miR168#aly-miR168a#aly-miR168b#tcc-miR168</t>
  </si>
  <si>
    <t>ath-miR390a#ath-miR390b#osa-miR390#ptc-miR390a#ptc-miR390b#ptc-miR390c#ptc-miR390d#ppt-miR390a#ppt-miR390b#mtr-miR390#ghr-miR390a#ghr-miR390b#ghr-miR390c#bna-miR390a#bna-miR390b#bna-miR390c#vvi-miR390#gma-miR390a-5p#sbi-miR390#zma-miR390a#zma-miR390b#csi-miR390#rco-miR390a#rco-miR390b#aly-miR390a#aly-miR390b#tcc-miR390a#tcc-miR390b#bdi-miR390#bdi-miR390b</t>
  </si>
  <si>
    <t>osa-miR444b.1#osa-miR444c.1#ssp-miR444c*</t>
  </si>
  <si>
    <t>ath-miR169b#ath-miR169c#osa-miR169b#osa-miR169c#sbi-miR169b#gma-miR169a#zma-miR169c#ptc-miR169d#ptc-miR169e#ptc-miR169f#ptc-miR169g#ptc-miR169h#mtr-miR169g#mtr-miR169j#vvi-miR169a#vvi-miR169c#vvi-miR169j#vvi-miR169k#vvi-miR169s#vvi-miR169w#sly-miR169a#sbi-miR169k#aqc-miR169c#zma-miR169r#rco-miR169a#rco-miR169b#aly-miR169b#aly-miR169c#tcc-miR169b#tcc-miR169k#tcc-miR169l#bdi-miR169c#bdi-miR169f</t>
  </si>
  <si>
    <t>ath-miR156g#smo-miR156a#aly-miR156g</t>
  </si>
  <si>
    <t>bdi-miR5200</t>
  </si>
  <si>
    <t>ath-miR160a#ath-miR160b#ath-miR160c#osa-miR160a#osa-miR160b#osa-miR160c#osa-miR160d#zma-miR160a#zma-miR160c#zma-miR160d#zma-miR160b#zma-miR160e#sbi-miR160d#sbi-miR160a#sbi-miR160c#sbi-miR160b#sbi-miR160e#mtr-miR160#gma-miR160#ptc-miR160a#ptc-miR160b#ptc-miR160c#ptc-miR160d#mtr-miR160b#mtr-miR160d#mtr-miR160e#ppt-miR160a#ppt-miR160e#ppt-miR160f#smo-miR160a#smo-miR160b#tae-miR160#vvi-miR160c#vvi-miR160d#vvi-miR160e#sly-miR160a#bra-miR160a#aqc-miR160b#zma-miR160g#rco-miR160a#rco-miR160b#aly-miR160a#aly-miR160b#aly-miR160c#pab-miR160a#pab-miR160b#ttu-miR160#far-miR160#tcc-miR160b#bdi-miR160a#bdi-miR160b#bdi-miR160c#bdi-miR160d</t>
  </si>
  <si>
    <t>osa-miR169n#osa-miR169o#sbi-miR169i#zma-miR169o#bdi-miR169d</t>
  </si>
  <si>
    <t>bdi-miR5062a#bdi-miR5062b</t>
  </si>
  <si>
    <t>osa-miR169e#sbi-miR169e#sbi-miR169j#bdi-miR169b#zma-miR169p#ssp-miR169</t>
  </si>
  <si>
    <t>zma-miR169a*#zma-miR169b*</t>
  </si>
  <si>
    <t>ptc-miR167f#ptc-miR167g#gma-miR167e#gma-miR167f#ahy-miR167-5p#csi-miR167b#tcc-miR167c</t>
  </si>
  <si>
    <t>osa-miR396f-3p</t>
  </si>
  <si>
    <t>bdi-miR5169</t>
  </si>
  <si>
    <t>vvi-miR156e</t>
  </si>
  <si>
    <t>ppt-miR167</t>
  </si>
  <si>
    <t>ath-miR396b#osa-miR396c#sbi-miR396c#gma-miR396b#ptc-miR396c#ptc-miR396d#ptc-miR396e#mtr-miR396a#bna-miR396a#pta-miR396#gma-miR396c#aqc-miR396b#zma-miR396e#zma-miR396f#ccl-miR396#rco-miR396#aly-miR396b#tcc-miR396c#tcc-miR396e#bdi-miR396e</t>
  </si>
  <si>
    <t>bdi-miR5175a</t>
  </si>
  <si>
    <t>bdi-miR166e</t>
  </si>
  <si>
    <t>zma-miR319b*#zma-miR319d*</t>
  </si>
  <si>
    <t>osa-miR396e-3p</t>
  </si>
  <si>
    <t>zma-miR395o*</t>
  </si>
  <si>
    <t>ppt-miR166j#ppt-miR166k#ppt-miR166l</t>
  </si>
  <si>
    <t>tae-miR5085</t>
  </si>
  <si>
    <t>ath-miR165a#ath-miR165b</t>
  </si>
  <si>
    <t>csi-miR172b</t>
  </si>
  <si>
    <t>osa-miR1426</t>
  </si>
  <si>
    <t>zma-miR166a*</t>
  </si>
  <si>
    <t>sof-miR168b</t>
  </si>
  <si>
    <t>zma-miR396f*</t>
  </si>
  <si>
    <t>tae-miR5084</t>
  </si>
  <si>
    <t>osa-miR166j#osa-miR166i</t>
  </si>
  <si>
    <t>bdi-miR169k</t>
  </si>
  <si>
    <t>ptc-miR166p</t>
  </si>
  <si>
    <t>zma-miR395e*#zma-miR395h*#zma-miR395j*#zma-miR395p*</t>
  </si>
  <si>
    <t>vvi-miR167c</t>
  </si>
  <si>
    <t>far-miR164a#far-miR164b</t>
  </si>
  <si>
    <t>tae-miR167b</t>
  </si>
  <si>
    <t>ghr-miR156c</t>
  </si>
  <si>
    <t>zma-miR169i*#zma-miR169k*#zma-miR169j*</t>
  </si>
  <si>
    <t>osa-miR444b.2#osa-miR444c.2#ssp-miR444c</t>
  </si>
  <si>
    <t>bdi-miR408</t>
  </si>
  <si>
    <t>ptc-miR167h</t>
  </si>
  <si>
    <t>zma-miR160b*#zma-miR160g*</t>
  </si>
  <si>
    <t>osa-miR5083</t>
  </si>
  <si>
    <t>osa-miR396f</t>
  </si>
  <si>
    <t>vvi-miR172d#ata-miR172</t>
  </si>
  <si>
    <t>osa-miR395b#osa-miR395d#osa-miR395e#osa-miR395g#osa-miR395h#osa-miR395i#osa-miR395j#osa-miR395k#osa-miR395l#osa-miR395s#sbi-miR395b#sbi-miR395a#sbi-miR395d#sbi-miR395e#zma-miR395b#zma-miR395a#osa-miR395m#osa-miR395n#osa-miR395p#osa-miR395q#osa-miR395r#sbi-miR395c#sbi-miR395g#sbi-miR395h#sbi-miR395i#sbi-miR395j#zma-miR395d#zma-miR395e#zma-miR395f#zma-miR395g#zma-miR395h#zma-miR395i#zma-miR395j#zma-miR395n#zma-miR395p#osa-miR395y#tae-miR395a</t>
  </si>
  <si>
    <t>vvi-miR156h</t>
  </si>
  <si>
    <t>dme-miR-1-3p#dps-miR-1#ame-miR-1#aga-miR-1#bmo-miR-1a#tca-miR-1-3p#dan-miR-1#der-miR-1#dgr-miR-1#dmo-miR-1#dpe-miR-1#dse-miR-1#dsi-miR-1#dvi-miR-1#dwi-miR-1#dya-miR-1#dpu-miR-1#isc-miR-1#aae-miR-1#cqu-miR-1#api-miR-1#nvi-miR-1#ngi-miR-1</t>
  </si>
  <si>
    <t>Sum</t>
  </si>
  <si>
    <t>microRNA</t>
  </si>
  <si>
    <t>csi-miR393</t>
  </si>
  <si>
    <t>tae-miR1135</t>
  </si>
  <si>
    <t>zma-miR164h</t>
  </si>
  <si>
    <t>ath-miR172e#osa-miR172b#zma-miR172e#ptc-miR172d#ptc-miR172e#aqc-miR172b#tcc-miR172c#bdi-miR172b</t>
  </si>
  <si>
    <t>bna-miR167a#bna-miR167b</t>
  </si>
  <si>
    <t>zma-miR396b*#zma-miR396a*</t>
  </si>
  <si>
    <t>tae-miR1120</t>
  </si>
  <si>
    <t>tae-miR5086</t>
  </si>
  <si>
    <t>tae-miR1126</t>
  </si>
  <si>
    <t>zma-miR156l*</t>
  </si>
  <si>
    <t>tcc-miR172d</t>
  </si>
  <si>
    <t>bdi-miR166f</t>
  </si>
  <si>
    <t>osa-miR169f#osa-miR169g#sbi-miR169c#sbi-miR169d#zma-miR169f#zma-miR169g#zma-miR169h#ptc-miR169r#bna-miR169c#bna-miR169d#bna-miR169e#bna-miR169f#vvi-miR169x#sly-miR169d#sbi-miR169h#sbi-miR169m#sbi-miR169n#aqc-miR169a#far-miR169#tcc-miR169d#bdi-miR169h</t>
  </si>
  <si>
    <t>ptc-miR164f#mtr-miR164d#vvi-miR164b#rco-miR164d#tcc-miR164c</t>
  </si>
  <si>
    <t>mmu-miR-1a#hsa-miR-1#dre-miR-1#fru-miR-1#tni-miR-1#oan-miR-1a#mml-miR-1#ptr-miR-1#bta-miR-1#bfl-miR-1#lgi-miR-1#spu-miR-1#eca-miR-1#tgu-miR-1#ppy-miR-1</t>
  </si>
  <si>
    <t>bdi-miR5176-3p</t>
  </si>
  <si>
    <t>cel-let-7#hsa-let-7a#cbr-let-7#mmu-let-7a#rno-let-7a#gga-let-7a#gga-let-7j#dre-let-7a#fru-let-7a#tni-let-7a#xtr-let-7a#bta-let-7a#mdo-let-7a#mml-let-7a#cfa-let-7a#ptr-let-7a#bfl-let-7a#lgi-let-7#sko-let-7#crm-let-7#ppc-let-7#eca-let-7a#ssc-let-7a#bma-let-7#tgu-let-7a#ppy-let-7a#pma-let-7a</t>
  </si>
  <si>
    <t>osa-miR164e</t>
  </si>
  <si>
    <t>osa-miR172c#sbi-miR172e</t>
  </si>
  <si>
    <t>bdi-miR319b</t>
  </si>
  <si>
    <t>osa-miR5077</t>
  </si>
  <si>
    <t>zma-miR160a*</t>
  </si>
  <si>
    <t>vvi-miR845a#vvi-miR845b</t>
  </si>
  <si>
    <t>ath-miR164c#aly-miR164c</t>
  </si>
  <si>
    <t>hsa-let-7f#mmu-let-7f#rno-let-7f#gga-let-7f#dre-let-7f#ssc-let-7f#bta-let-7f#xtr-let-7f#mdo-let-7f#oan-let-7f#mml-let-7f#cfa-let-7f#ptr-let-7f#eca-let-7f#tgu-let-7f#ppy-let-7f</t>
  </si>
  <si>
    <t>osa-miR530-5p</t>
  </si>
  <si>
    <t>osa-miR5071</t>
  </si>
  <si>
    <t>tae-miR1133</t>
  </si>
  <si>
    <t>sbi-miR1432#zma-miR1432</t>
  </si>
  <si>
    <t>osa-miR5081</t>
  </si>
  <si>
    <t>aqc-miR167</t>
  </si>
  <si>
    <t>bta-miR-2487</t>
  </si>
  <si>
    <t>ame-miR-3772</t>
  </si>
  <si>
    <t>osa-miR396g#osa-miR396h#osa-miR396i</t>
  </si>
  <si>
    <t>hsa-miR-4451</t>
  </si>
  <si>
    <t>zma-miR394a*#zma-miR394b*</t>
  </si>
  <si>
    <t>ame-miR-375#isc-miR-375#nvi-miR-375#ngi-miR-375</t>
  </si>
  <si>
    <t>tae-miR1122#far-miR1122</t>
  </si>
  <si>
    <t>aly-miR169m*</t>
  </si>
  <si>
    <t>bdi-miR5064</t>
  </si>
  <si>
    <t>osa-miR1863b</t>
  </si>
  <si>
    <t>bdi-miR5067</t>
  </si>
  <si>
    <t>zma-miR166b*#zma-miR166d*</t>
  </si>
  <si>
    <t>osa-miR5076</t>
  </si>
  <si>
    <t>osa-miR166e</t>
  </si>
  <si>
    <t>bdi-miR5059</t>
  </si>
  <si>
    <t>gga-miR-1b#xtr-miR-1b#xla-miR-1b</t>
  </si>
  <si>
    <t>hsa-miR-3168</t>
  </si>
  <si>
    <t>pab-miR3711</t>
  </si>
  <si>
    <t>bta-miR-181a#ssc-miR-181a</t>
  </si>
  <si>
    <t>gma-miR169d</t>
  </si>
  <si>
    <t>lgi-miR-193</t>
  </si>
  <si>
    <t>zma-miR395b*</t>
  </si>
  <si>
    <t>ptc-miR160h</t>
  </si>
  <si>
    <t>gga-let-7k#dre-let-7e#fru-let-7e#tni-let-7e#oan-let-7e#tgu-let-7e</t>
  </si>
  <si>
    <t>zma-miR172c*</t>
  </si>
  <si>
    <t>ptc-miR169v#ptc-miR169w</t>
  </si>
  <si>
    <t>ath-miR167d#rco-miR167c#aly-miR167d</t>
  </si>
  <si>
    <t>tae-miR1118</t>
  </si>
  <si>
    <t>ame-bantam#tca-bantam-3p#dpu-bantam#isc-bantam#nvi-bantam</t>
  </si>
  <si>
    <t>ath-miR167c#aly-miR167c</t>
  </si>
  <si>
    <t>tcc-miR169g</t>
  </si>
  <si>
    <t>bdi-miR5181b</t>
  </si>
  <si>
    <t>hsa-miR-4486</t>
  </si>
  <si>
    <t>gma-miR1520j</t>
  </si>
  <si>
    <t>gma-miR1520i</t>
  </si>
  <si>
    <t>ath-miR157a#ath-miR157b#ath-miR157c#gma-miR156d#gma-miR156e#gma-miR156c#ptc-miR156g#ptc-miR156h#ptc-miR156i#ptc-miR156j#mtr-miR156e#mtr-miR156f#mtr-miR156h#gra-miR157a#gra-miR157b#bna-miR156b#bna-miR156c#vvi-miR156f#vvi-miR156g#vvi-miR156i#sly-miR156a#sly-miR156b#sly-miR156c#bra-miR157a#bol-miR157a#rco-miR156f#rco-miR156g#rco-miR156h#aly-miR157a#aly-miR157b#aly-miR157c#ahy-miR156b-5p#tcc-miR156e#tcc-miR156f</t>
  </si>
  <si>
    <t>osa-miR164c</t>
  </si>
  <si>
    <t>mmu-miR-5119</t>
  </si>
  <si>
    <t>osa-miR399a#osa-miR399b#osa-miR399c#sbi-miR399a#sbi-miR399c#zma-miR399a#zma-miR399c#sbi-miR399h#ptc-miR399f#ptc-miR399g#vvi-miR399a#vvi-miR399h#sbi-miR399j#zma-miR399h#csi-miR399e#csi-miR399c#tcc-miR399g#bdi-miR399b</t>
  </si>
  <si>
    <t>zma-miR164c*#zma-miR164h*</t>
  </si>
  <si>
    <t>zma-miR399h*</t>
  </si>
  <si>
    <t>mmu-miR-130a#hsa-miR-130a#rno-miR-130a#dre-miR-130a#xtr-miR-130a#oan-miR-130b#gga-miR-130c#cfa-miR-130a#ssc-miR-130a#ptr-miR-130a#bta-miR-130a#eca-miR-130a#tgu-miR-130c#ppy-miR-130a</t>
  </si>
  <si>
    <t>lgi-miR-96a</t>
  </si>
  <si>
    <t>lgi-miR-317</t>
  </si>
  <si>
    <t>vvi-miR160a#vvi-miR160b</t>
  </si>
  <si>
    <t>bmo-miR-2840</t>
  </si>
  <si>
    <t>osa-miR2120</t>
  </si>
  <si>
    <t>sja-miR-3507</t>
  </si>
  <si>
    <t>aae-miR-282*</t>
  </si>
  <si>
    <t>sbi-miR164c#zma-miR164e</t>
  </si>
  <si>
    <t>rno-miR-148b-3p#mmu-miR-148b#hsa-miR-148b#xtr-miR-148b#bta-miR-148b#mml-miR-148b#cfa-miR-148b#ptr-miR-148b#eca-miR-148b-3p#ssc-miR-148b#ppy-miR-148b</t>
  </si>
  <si>
    <t>mmu-miR-199a-3p#hsa-miR-199a-3p#hsa-miR-199b-3p#mmu-miR-199b#rno-miR-199a-3p#bta-miR-199a-3p#mml-miR-199a-3p#ptr-miR-199a-3p#ptr-miR-199b#eca-miR-199b-3p#ssc-miR-199a-3p#ppy-miR-199a-3p</t>
  </si>
  <si>
    <t>ppt-miR166m</t>
  </si>
  <si>
    <t>osa-miR408#sof-miR408a#sof-miR408b#sof-miR408c#sof-miR408d#zma-miR408#tae-miR408#sbi-miR408#zma-miR408b#rco-miR408#ssp-miR408d#ssp-miR408a</t>
  </si>
  <si>
    <t>hsa-miR-1291#ptr-miR-1291#eca-miR-1291a#ppy-miR-1291</t>
  </si>
  <si>
    <t>ath-miR845a</t>
  </si>
  <si>
    <t>osa-miR169d</t>
  </si>
  <si>
    <t>zma-miR156a*</t>
  </si>
  <si>
    <t>zma-miR166g*</t>
  </si>
  <si>
    <t>zma-miR166n*</t>
  </si>
  <si>
    <t>mtr-miR395a#sbi-miR395f#mtr-miR395c#mtr-miR395d#mtr-miR395e#mtr-miR395f#mtr-miR395i#mtr-miR395j#mtr-miR395k#mtr-miR395l#mtr-miR395m#mtr-miR395n#mtr-miR395o#mtr-miR395q#mtr-miR395r</t>
  </si>
  <si>
    <t>mtr-miR169d#mtr-miR169l</t>
  </si>
  <si>
    <t>zma-miR156e*</t>
  </si>
  <si>
    <t>mmu-miR-5110</t>
  </si>
  <si>
    <t>smo-miR156d</t>
  </si>
  <si>
    <t>tae-miR1134</t>
  </si>
  <si>
    <t>vvi-miR845d#vvi-miR845e</t>
  </si>
  <si>
    <t>ssp-miR1128</t>
  </si>
  <si>
    <t>aly-miR156c*</t>
  </si>
  <si>
    <t>zma-miR390a*#zma-miR390b*</t>
  </si>
  <si>
    <t>sof-miR159e</t>
  </si>
  <si>
    <t>ath-miR399b#ath-miR399c#osa-miR399d#sbi-miR399d#zma-miR399e#sbi-miR399i#mtr-miR399l#mtr-miR399p#vvi-miR399b#vvi-miR399c#pvu-miR399a#zma-miR399i#zma-miR399j#rco-miR399a#aly-miR399b#aly-miR399c#csi-miR399d#tcc-miR399i</t>
  </si>
  <si>
    <t>peu-miR2916</t>
  </si>
  <si>
    <t>osa-miR395t</t>
  </si>
  <si>
    <t>osa-miR156l</t>
  </si>
  <si>
    <t>hsa-miR-548ad</t>
  </si>
  <si>
    <t>dme-miR-275-3p#dps-miR-275#aga-miR-275#bmo-miR-275#ame-miR-275#tca-miR-275-3p#dan-miR-275#der-miR-275#dgr-miR-275#dmo-miR-275#dpe-miR-275#dse-miR-275#dsi-miR-275#dvi-miR-275#dwi-miR-275#dya-miR-275#dpu-miR-275#isc-miR-275#nvi-miR-275#ngi-miR-275#nlo-miR-275</t>
  </si>
  <si>
    <t>rgl-miR5141</t>
  </si>
  <si>
    <t>bdi-miR164f</t>
  </si>
  <si>
    <t>zma-miR398a#zma-miR398b#sbi-miR398#tae-miR398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aturehomolog_unique.diffExprMatrix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aturehomolog_unique.diffExprMatrix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6"/>
  <sheetViews>
    <sheetView workbookViewId="0">
      <selection sqref="A1:A1048576"/>
    </sheetView>
  </sheetViews>
  <sheetFormatPr defaultRowHeight="15"/>
  <cols>
    <col min="1" max="1" width="72.140625" customWidth="1"/>
    <col min="3" max="3" width="15.7109375" customWidth="1"/>
    <col min="4" max="4" width="20.5703125" customWidth="1"/>
  </cols>
  <sheetData>
    <row r="1" spans="1:5">
      <c r="A1" t="s">
        <v>69</v>
      </c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v>24988</v>
      </c>
      <c r="C2">
        <v>20298</v>
      </c>
      <c r="D2">
        <f t="shared" ref="D2:D65" si="0">1.38316991662634*C2</f>
        <v>28075.58296768145</v>
      </c>
      <c r="E2">
        <f t="shared" ref="E2:E65" si="1">LOG(D2/B2,2)</f>
        <v>0.16808054436319239</v>
      </c>
    </row>
    <row r="3" spans="1:5">
      <c r="A3" t="s">
        <v>5</v>
      </c>
      <c r="B3">
        <v>9043</v>
      </c>
      <c r="C3">
        <v>2365</v>
      </c>
      <c r="D3">
        <f t="shared" si="0"/>
        <v>3271.1968528212942</v>
      </c>
      <c r="E3">
        <f t="shared" si="1"/>
        <v>-1.4669828837159693</v>
      </c>
    </row>
    <row r="4" spans="1:5">
      <c r="A4" t="s">
        <v>6</v>
      </c>
      <c r="B4">
        <v>5435</v>
      </c>
      <c r="C4">
        <v>2652</v>
      </c>
      <c r="D4">
        <f t="shared" si="0"/>
        <v>3668.166618893054</v>
      </c>
      <c r="E4">
        <f t="shared" si="1"/>
        <v>-0.56722086338852229</v>
      </c>
    </row>
    <row r="5" spans="1:5">
      <c r="A5" t="s">
        <v>7</v>
      </c>
      <c r="B5">
        <v>2281</v>
      </c>
      <c r="C5">
        <v>1966</v>
      </c>
      <c r="D5">
        <f t="shared" si="0"/>
        <v>2719.3120560873845</v>
      </c>
      <c r="E5">
        <f t="shared" si="1"/>
        <v>0.25357527144200487</v>
      </c>
    </row>
    <row r="6" spans="1:5">
      <c r="A6" t="s">
        <v>8</v>
      </c>
      <c r="B6">
        <v>1598</v>
      </c>
      <c r="C6">
        <v>160</v>
      </c>
      <c r="D6">
        <f t="shared" si="0"/>
        <v>221.3071866602144</v>
      </c>
      <c r="E6">
        <f t="shared" si="1"/>
        <v>-2.852145201627053</v>
      </c>
    </row>
    <row r="7" spans="1:5">
      <c r="A7" t="s">
        <v>9</v>
      </c>
      <c r="B7">
        <v>1176</v>
      </c>
      <c r="C7">
        <v>384</v>
      </c>
      <c r="D7">
        <f t="shared" si="0"/>
        <v>531.1372479845146</v>
      </c>
      <c r="E7">
        <f t="shared" si="1"/>
        <v>-1.1467314477016466</v>
      </c>
    </row>
    <row r="8" spans="1:5">
      <c r="A8" t="s">
        <v>10</v>
      </c>
      <c r="B8">
        <v>859</v>
      </c>
      <c r="C8">
        <v>939</v>
      </c>
      <c r="D8">
        <f t="shared" si="0"/>
        <v>1298.7965517121334</v>
      </c>
      <c r="E8">
        <f t="shared" si="1"/>
        <v>0.59644542292887259</v>
      </c>
    </row>
    <row r="9" spans="1:5">
      <c r="A9" t="s">
        <v>11</v>
      </c>
      <c r="B9">
        <v>527</v>
      </c>
      <c r="C9">
        <v>169</v>
      </c>
      <c r="D9">
        <f t="shared" si="0"/>
        <v>233.75571590985146</v>
      </c>
      <c r="E9">
        <f t="shared" si="1"/>
        <v>-1.1728013189414688</v>
      </c>
    </row>
    <row r="10" spans="1:5">
      <c r="A10" t="s">
        <v>12</v>
      </c>
      <c r="B10">
        <v>434</v>
      </c>
      <c r="C10">
        <v>372</v>
      </c>
      <c r="D10">
        <f t="shared" si="0"/>
        <v>514.53920898499848</v>
      </c>
      <c r="E10">
        <f t="shared" si="1"/>
        <v>0.24558597507711355</v>
      </c>
    </row>
    <row r="11" spans="1:5">
      <c r="A11" t="s">
        <v>13</v>
      </c>
      <c r="B11">
        <v>255</v>
      </c>
      <c r="C11">
        <v>1068</v>
      </c>
      <c r="D11">
        <f t="shared" si="0"/>
        <v>1477.2254709569311</v>
      </c>
      <c r="E11">
        <f t="shared" si="1"/>
        <v>2.5343208912422575</v>
      </c>
    </row>
    <row r="12" spans="1:5">
      <c r="A12" t="s">
        <v>14</v>
      </c>
      <c r="B12">
        <v>196</v>
      </c>
      <c r="C12">
        <v>66</v>
      </c>
      <c r="D12">
        <f t="shared" si="0"/>
        <v>91.289214497338449</v>
      </c>
      <c r="E12">
        <f t="shared" si="1"/>
        <v>-1.1023373283431932</v>
      </c>
    </row>
    <row r="13" spans="1:5">
      <c r="A13" t="s">
        <v>15</v>
      </c>
      <c r="B13">
        <v>194</v>
      </c>
      <c r="C13">
        <v>390</v>
      </c>
      <c r="D13">
        <f t="shared" si="0"/>
        <v>539.43626748427266</v>
      </c>
      <c r="E13">
        <f t="shared" si="1"/>
        <v>1.4753958679760446</v>
      </c>
    </row>
    <row r="14" spans="1:5">
      <c r="A14" t="s">
        <v>16</v>
      </c>
      <c r="B14">
        <v>175</v>
      </c>
      <c r="C14">
        <v>36</v>
      </c>
      <c r="D14">
        <f t="shared" si="0"/>
        <v>49.79411699854824</v>
      </c>
      <c r="E14">
        <f t="shared" si="1"/>
        <v>-1.8133077139764548</v>
      </c>
    </row>
    <row r="15" spans="1:5">
      <c r="A15" t="s">
        <v>17</v>
      </c>
      <c r="B15">
        <v>169</v>
      </c>
      <c r="C15">
        <v>95</v>
      </c>
      <c r="D15">
        <f t="shared" si="0"/>
        <v>131.40114207950231</v>
      </c>
      <c r="E15">
        <f t="shared" si="1"/>
        <v>-0.36304543153767488</v>
      </c>
    </row>
    <row r="16" spans="1:5">
      <c r="A16" t="s">
        <v>18</v>
      </c>
      <c r="B16">
        <v>160</v>
      </c>
      <c r="C16">
        <v>58</v>
      </c>
      <c r="D16">
        <f t="shared" si="0"/>
        <v>80.223855164327716</v>
      </c>
      <c r="E16">
        <f t="shared" si="1"/>
        <v>-0.99596870334622867</v>
      </c>
    </row>
    <row r="17" spans="1:5">
      <c r="A17" t="s">
        <v>19</v>
      </c>
      <c r="B17">
        <v>156</v>
      </c>
      <c r="C17">
        <v>177</v>
      </c>
      <c r="D17">
        <f t="shared" si="0"/>
        <v>244.82107524286218</v>
      </c>
      <c r="E17">
        <f t="shared" si="1"/>
        <v>0.65018172763431081</v>
      </c>
    </row>
    <row r="18" spans="1:5">
      <c r="A18" t="s">
        <v>20</v>
      </c>
      <c r="B18">
        <v>144</v>
      </c>
      <c r="C18">
        <v>117</v>
      </c>
      <c r="D18">
        <f t="shared" si="0"/>
        <v>161.83088024528178</v>
      </c>
      <c r="E18">
        <f t="shared" si="1"/>
        <v>0.16841811455465378</v>
      </c>
    </row>
    <row r="19" spans="1:5">
      <c r="A19" t="s">
        <v>21</v>
      </c>
      <c r="B19">
        <v>125</v>
      </c>
      <c r="C19">
        <v>14</v>
      </c>
      <c r="D19">
        <f t="shared" si="0"/>
        <v>19.364378832768761</v>
      </c>
      <c r="E19">
        <f t="shared" si="1"/>
        <v>-2.6904509661909213</v>
      </c>
    </row>
    <row r="20" spans="1:5">
      <c r="A20" t="s">
        <v>22</v>
      </c>
      <c r="B20">
        <v>116</v>
      </c>
      <c r="C20">
        <v>251</v>
      </c>
      <c r="D20">
        <f t="shared" si="0"/>
        <v>347.17564907321133</v>
      </c>
      <c r="E20">
        <f t="shared" si="1"/>
        <v>1.5815409552367614</v>
      </c>
    </row>
    <row r="21" spans="1:5">
      <c r="A21" t="s">
        <v>23</v>
      </c>
      <c r="B21">
        <v>114</v>
      </c>
      <c r="C21">
        <v>19</v>
      </c>
      <c r="D21">
        <f t="shared" si="0"/>
        <v>26.28022841590046</v>
      </c>
      <c r="E21">
        <f t="shared" si="1"/>
        <v>-2.1169841043075945</v>
      </c>
    </row>
    <row r="22" spans="1:5">
      <c r="A22" t="s">
        <v>24</v>
      </c>
      <c r="B22">
        <v>110</v>
      </c>
      <c r="C22">
        <v>42</v>
      </c>
      <c r="D22">
        <f t="shared" si="0"/>
        <v>58.093136498306279</v>
      </c>
      <c r="E22">
        <f t="shared" si="1"/>
        <v>-0.92106389433233771</v>
      </c>
    </row>
    <row r="23" spans="1:5">
      <c r="A23" t="s">
        <v>25</v>
      </c>
      <c r="B23">
        <v>98</v>
      </c>
      <c r="C23">
        <v>49</v>
      </c>
      <c r="D23">
        <f t="shared" si="0"/>
        <v>67.775325914690669</v>
      </c>
      <c r="E23">
        <f t="shared" si="1"/>
        <v>-0.53202160358643824</v>
      </c>
    </row>
    <row r="24" spans="1:5">
      <c r="A24" t="s">
        <v>26</v>
      </c>
      <c r="B24">
        <v>97</v>
      </c>
      <c r="C24">
        <v>5</v>
      </c>
      <c r="D24">
        <f t="shared" si="0"/>
        <v>6.9158495831317</v>
      </c>
      <c r="E24">
        <f t="shared" si="1"/>
        <v>-3.8100063508862041</v>
      </c>
    </row>
    <row r="25" spans="1:5">
      <c r="A25" t="s">
        <v>27</v>
      </c>
      <c r="B25">
        <v>90</v>
      </c>
      <c r="C25">
        <v>57</v>
      </c>
      <c r="D25">
        <f t="shared" si="0"/>
        <v>78.840685247701387</v>
      </c>
      <c r="E25">
        <f t="shared" si="1"/>
        <v>-0.19098468575137129</v>
      </c>
    </row>
    <row r="26" spans="1:5">
      <c r="A26" t="s">
        <v>28</v>
      </c>
      <c r="B26">
        <v>75</v>
      </c>
      <c r="C26">
        <v>28</v>
      </c>
      <c r="D26">
        <f t="shared" si="0"/>
        <v>38.728757665537522</v>
      </c>
      <c r="E26">
        <f t="shared" si="1"/>
        <v>-0.95348537202471517</v>
      </c>
    </row>
    <row r="27" spans="1:5">
      <c r="A27" t="s">
        <v>29</v>
      </c>
      <c r="B27">
        <v>66</v>
      </c>
      <c r="C27">
        <v>81</v>
      </c>
      <c r="D27">
        <f t="shared" si="0"/>
        <v>112.03676324673354</v>
      </c>
      <c r="E27">
        <f t="shared" si="1"/>
        <v>0.7634342799397329</v>
      </c>
    </row>
    <row r="28" spans="1:5">
      <c r="A28" t="s">
        <v>30</v>
      </c>
      <c r="B28">
        <v>49</v>
      </c>
      <c r="C28">
        <v>13</v>
      </c>
      <c r="D28">
        <f t="shared" si="0"/>
        <v>17.981208916142421</v>
      </c>
      <c r="E28">
        <f t="shared" si="1"/>
        <v>-1.4462917295605546</v>
      </c>
    </row>
    <row r="29" spans="1:5">
      <c r="A29" t="s">
        <v>31</v>
      </c>
      <c r="B29">
        <v>48</v>
      </c>
      <c r="C29">
        <v>6</v>
      </c>
      <c r="D29">
        <f t="shared" si="0"/>
        <v>8.2990194997580407</v>
      </c>
      <c r="E29">
        <f t="shared" si="1"/>
        <v>-2.5320216035864385</v>
      </c>
    </row>
    <row r="30" spans="1:5">
      <c r="A30" t="s">
        <v>32</v>
      </c>
      <c r="B30">
        <v>40</v>
      </c>
      <c r="C30">
        <v>46</v>
      </c>
      <c r="D30">
        <f t="shared" si="0"/>
        <v>63.625816164811638</v>
      </c>
      <c r="E30">
        <f t="shared" si="1"/>
        <v>0.66961225758321197</v>
      </c>
    </row>
    <row r="31" spans="1:5">
      <c r="A31" t="s">
        <v>33</v>
      </c>
      <c r="B31">
        <v>40</v>
      </c>
      <c r="C31">
        <v>53</v>
      </c>
      <c r="D31">
        <f t="shared" si="0"/>
        <v>73.308005581196028</v>
      </c>
      <c r="E31">
        <f t="shared" si="1"/>
        <v>0.87397075608939856</v>
      </c>
    </row>
    <row r="32" spans="1:5">
      <c r="A32" t="s">
        <v>34</v>
      </c>
      <c r="B32">
        <v>39</v>
      </c>
      <c r="C32">
        <v>19</v>
      </c>
      <c r="D32">
        <f t="shared" si="0"/>
        <v>26.28022841590046</v>
      </c>
      <c r="E32">
        <f t="shared" si="1"/>
        <v>-0.56949630900510129</v>
      </c>
    </row>
    <row r="33" spans="1:5">
      <c r="A33" t="s">
        <v>35</v>
      </c>
      <c r="B33">
        <v>37</v>
      </c>
      <c r="C33">
        <v>37</v>
      </c>
      <c r="D33">
        <f t="shared" si="0"/>
        <v>51.177286915174584</v>
      </c>
      <c r="E33">
        <f t="shared" si="1"/>
        <v>0.46797839641356154</v>
      </c>
    </row>
    <row r="34" spans="1:5">
      <c r="A34" t="s">
        <v>36</v>
      </c>
      <c r="B34">
        <v>33</v>
      </c>
      <c r="C34">
        <v>13</v>
      </c>
      <c r="D34">
        <f t="shared" si="0"/>
        <v>17.981208916142421</v>
      </c>
      <c r="E34">
        <f t="shared" si="1"/>
        <v>-0.87597600480379967</v>
      </c>
    </row>
    <row r="35" spans="1:5">
      <c r="A35" t="s">
        <v>37</v>
      </c>
      <c r="B35">
        <v>32</v>
      </c>
      <c r="C35">
        <v>10</v>
      </c>
      <c r="D35">
        <f t="shared" si="0"/>
        <v>13.8316991662634</v>
      </c>
      <c r="E35">
        <f t="shared" si="1"/>
        <v>-1.2100935086990763</v>
      </c>
    </row>
    <row r="36" spans="1:5">
      <c r="A36" t="s">
        <v>38</v>
      </c>
      <c r="B36">
        <v>30</v>
      </c>
      <c r="C36">
        <v>11</v>
      </c>
      <c r="D36">
        <f t="shared" si="0"/>
        <v>15.21486908288974</v>
      </c>
      <c r="E36">
        <f t="shared" si="1"/>
        <v>-0.97948058055765974</v>
      </c>
    </row>
    <row r="37" spans="1:5">
      <c r="A37" t="s">
        <v>39</v>
      </c>
      <c r="B37">
        <v>28</v>
      </c>
      <c r="C37">
        <v>20</v>
      </c>
      <c r="D37">
        <f t="shared" si="0"/>
        <v>27.6633983325268</v>
      </c>
      <c r="E37">
        <f t="shared" si="1"/>
        <v>-1.7448430756680313E-2</v>
      </c>
    </row>
    <row r="38" spans="1:5">
      <c r="A38" t="s">
        <v>40</v>
      </c>
      <c r="B38">
        <v>26</v>
      </c>
      <c r="C38">
        <v>15</v>
      </c>
      <c r="D38">
        <f t="shared" si="0"/>
        <v>20.747548749395101</v>
      </c>
      <c r="E38">
        <f t="shared" si="1"/>
        <v>-0.32557072611901205</v>
      </c>
    </row>
    <row r="39" spans="1:5">
      <c r="A39" t="s">
        <v>41</v>
      </c>
      <c r="B39">
        <v>24</v>
      </c>
      <c r="C39">
        <v>6</v>
      </c>
      <c r="D39">
        <f t="shared" si="0"/>
        <v>8.2990194997580407</v>
      </c>
      <c r="E39">
        <f t="shared" si="1"/>
        <v>-1.5320216035864385</v>
      </c>
    </row>
    <row r="40" spans="1:5">
      <c r="A40" t="s">
        <v>42</v>
      </c>
      <c r="B40">
        <v>21</v>
      </c>
      <c r="C40">
        <v>10</v>
      </c>
      <c r="D40">
        <f t="shared" si="0"/>
        <v>13.8316991662634</v>
      </c>
      <c r="E40">
        <f t="shared" si="1"/>
        <v>-0.60241093147783642</v>
      </c>
    </row>
    <row r="41" spans="1:5">
      <c r="A41" t="s">
        <v>43</v>
      </c>
      <c r="B41">
        <v>20</v>
      </c>
      <c r="C41">
        <v>11</v>
      </c>
      <c r="D41">
        <f t="shared" si="0"/>
        <v>15.21486908288974</v>
      </c>
      <c r="E41">
        <f t="shared" si="1"/>
        <v>-0.39451807983650367</v>
      </c>
    </row>
    <row r="42" spans="1:5">
      <c r="A42" t="s">
        <v>44</v>
      </c>
      <c r="B42">
        <v>18</v>
      </c>
      <c r="C42">
        <v>6</v>
      </c>
      <c r="D42">
        <f t="shared" si="0"/>
        <v>8.2990194997580407</v>
      </c>
      <c r="E42">
        <f t="shared" si="1"/>
        <v>-1.1169841043075945</v>
      </c>
    </row>
    <row r="43" spans="1:5">
      <c r="A43" t="s">
        <v>45</v>
      </c>
      <c r="B43">
        <v>18</v>
      </c>
      <c r="C43">
        <v>21</v>
      </c>
      <c r="D43">
        <f t="shared" si="0"/>
        <v>29.04656824915314</v>
      </c>
      <c r="E43">
        <f t="shared" si="1"/>
        <v>0.69037081775000941</v>
      </c>
    </row>
    <row r="44" spans="1:5">
      <c r="A44" t="s">
        <v>46</v>
      </c>
      <c r="B44">
        <v>17</v>
      </c>
      <c r="C44">
        <v>6</v>
      </c>
      <c r="D44">
        <f t="shared" si="0"/>
        <v>8.2990194997580407</v>
      </c>
      <c r="E44">
        <f t="shared" si="1"/>
        <v>-1.0345219441156217</v>
      </c>
    </row>
    <row r="45" spans="1:5">
      <c r="A45" t="s">
        <v>47</v>
      </c>
      <c r="B45">
        <v>17</v>
      </c>
      <c r="C45">
        <v>2</v>
      </c>
      <c r="D45">
        <f t="shared" si="0"/>
        <v>2.7663398332526801</v>
      </c>
      <c r="E45">
        <f t="shared" si="1"/>
        <v>-2.619484444836778</v>
      </c>
    </row>
    <row r="46" spans="1:5">
      <c r="A46" t="s">
        <v>48</v>
      </c>
      <c r="B46">
        <v>17</v>
      </c>
      <c r="C46">
        <v>5</v>
      </c>
      <c r="D46">
        <f t="shared" si="0"/>
        <v>6.9158495831317</v>
      </c>
      <c r="E46">
        <f t="shared" si="1"/>
        <v>-1.2975563499494156</v>
      </c>
    </row>
    <row r="47" spans="1:5">
      <c r="A47" t="s">
        <v>49</v>
      </c>
      <c r="B47">
        <v>17</v>
      </c>
      <c r="C47">
        <v>7</v>
      </c>
      <c r="D47">
        <f t="shared" si="0"/>
        <v>9.6821894163843805</v>
      </c>
      <c r="E47">
        <f t="shared" si="1"/>
        <v>-0.81212952277917361</v>
      </c>
    </row>
    <row r="48" spans="1:5">
      <c r="A48" t="s">
        <v>50</v>
      </c>
      <c r="B48">
        <v>17</v>
      </c>
      <c r="C48">
        <v>24</v>
      </c>
      <c r="D48">
        <f t="shared" si="0"/>
        <v>33.196077999032163</v>
      </c>
      <c r="E48">
        <f t="shared" si="1"/>
        <v>0.96547805588437852</v>
      </c>
    </row>
    <row r="49" spans="1:5">
      <c r="A49" t="s">
        <v>51</v>
      </c>
      <c r="B49">
        <v>15</v>
      </c>
      <c r="C49">
        <v>13</v>
      </c>
      <c r="D49">
        <f t="shared" si="0"/>
        <v>17.981208916142421</v>
      </c>
      <c r="E49">
        <f t="shared" si="1"/>
        <v>0.26152751894613524</v>
      </c>
    </row>
    <row r="50" spans="1:5">
      <c r="A50" t="s">
        <v>52</v>
      </c>
      <c r="B50">
        <v>14</v>
      </c>
      <c r="C50">
        <v>6</v>
      </c>
      <c r="D50">
        <f t="shared" si="0"/>
        <v>8.2990194997580407</v>
      </c>
      <c r="E50">
        <f t="shared" si="1"/>
        <v>-0.75441402492288623</v>
      </c>
    </row>
    <row r="51" spans="1:5">
      <c r="A51" t="s">
        <v>53</v>
      </c>
      <c r="B51">
        <v>13</v>
      </c>
      <c r="C51">
        <v>14</v>
      </c>
      <c r="D51">
        <f t="shared" si="0"/>
        <v>19.364378832768761</v>
      </c>
      <c r="E51">
        <f t="shared" si="1"/>
        <v>0.57489360033007353</v>
      </c>
    </row>
    <row r="52" spans="1:5">
      <c r="A52" t="s">
        <v>54</v>
      </c>
      <c r="B52">
        <v>13</v>
      </c>
      <c r="C52">
        <v>4</v>
      </c>
      <c r="D52">
        <f t="shared" si="0"/>
        <v>5.5326796665053601</v>
      </c>
      <c r="E52">
        <f t="shared" si="1"/>
        <v>-1.2324613217275306</v>
      </c>
    </row>
    <row r="53" spans="1:5">
      <c r="A53" t="s">
        <v>55</v>
      </c>
      <c r="B53">
        <v>13</v>
      </c>
      <c r="C53">
        <v>2</v>
      </c>
      <c r="D53">
        <f t="shared" si="0"/>
        <v>2.7663398332526801</v>
      </c>
      <c r="E53">
        <f t="shared" si="1"/>
        <v>-2.2324613217275306</v>
      </c>
    </row>
    <row r="54" spans="1:5">
      <c r="A54" t="s">
        <v>56</v>
      </c>
      <c r="B54">
        <v>13</v>
      </c>
      <c r="C54">
        <v>15</v>
      </c>
      <c r="D54">
        <f t="shared" si="0"/>
        <v>20.747548749395101</v>
      </c>
      <c r="E54">
        <f t="shared" si="1"/>
        <v>0.67442927388098795</v>
      </c>
    </row>
    <row r="55" spans="1:5">
      <c r="A55" t="s">
        <v>57</v>
      </c>
      <c r="B55">
        <v>12</v>
      </c>
      <c r="C55">
        <v>10</v>
      </c>
      <c r="D55">
        <f t="shared" si="0"/>
        <v>13.8316991662634</v>
      </c>
      <c r="E55">
        <f t="shared" si="1"/>
        <v>0.20494399057976759</v>
      </c>
    </row>
    <row r="56" spans="1:5">
      <c r="A56" t="s">
        <v>58</v>
      </c>
      <c r="B56">
        <v>12</v>
      </c>
      <c r="C56">
        <v>8</v>
      </c>
      <c r="D56">
        <f t="shared" si="0"/>
        <v>11.06535933301072</v>
      </c>
      <c r="E56">
        <f t="shared" si="1"/>
        <v>-0.11698410430759462</v>
      </c>
    </row>
    <row r="57" spans="1:5">
      <c r="A57" t="s">
        <v>59</v>
      </c>
      <c r="B57">
        <v>12</v>
      </c>
      <c r="C57">
        <v>12</v>
      </c>
      <c r="D57">
        <f t="shared" si="0"/>
        <v>16.598038999516081</v>
      </c>
      <c r="E57">
        <f t="shared" si="1"/>
        <v>0.46797839641356154</v>
      </c>
    </row>
    <row r="58" spans="1:5">
      <c r="A58" t="s">
        <v>60</v>
      </c>
      <c r="B58">
        <v>11</v>
      </c>
      <c r="C58">
        <v>8</v>
      </c>
      <c r="D58">
        <f t="shared" si="0"/>
        <v>11.06535933301072</v>
      </c>
      <c r="E58">
        <f t="shared" si="1"/>
        <v>8.5467777762643082E-3</v>
      </c>
    </row>
    <row r="59" spans="1:5">
      <c r="A59" t="s">
        <v>61</v>
      </c>
      <c r="B59">
        <v>11</v>
      </c>
      <c r="C59">
        <v>17</v>
      </c>
      <c r="D59">
        <f t="shared" si="0"/>
        <v>23.51388858264778</v>
      </c>
      <c r="E59">
        <f t="shared" si="1"/>
        <v>1.0960096190266035</v>
      </c>
    </row>
    <row r="60" spans="1:5">
      <c r="A60" t="s">
        <v>62</v>
      </c>
      <c r="B60">
        <v>10</v>
      </c>
      <c r="C60">
        <v>1</v>
      </c>
      <c r="D60">
        <f t="shared" si="0"/>
        <v>1.38316991662634</v>
      </c>
      <c r="E60">
        <f t="shared" si="1"/>
        <v>-2.8539496984738006</v>
      </c>
    </row>
    <row r="61" spans="1:5">
      <c r="A61" t="s">
        <v>63</v>
      </c>
      <c r="B61">
        <v>10</v>
      </c>
      <c r="C61">
        <v>4</v>
      </c>
      <c r="D61">
        <f t="shared" si="0"/>
        <v>5.5326796665053601</v>
      </c>
      <c r="E61">
        <f t="shared" si="1"/>
        <v>-0.85394969847380087</v>
      </c>
    </row>
    <row r="62" spans="1:5">
      <c r="A62" t="s">
        <v>64</v>
      </c>
      <c r="B62">
        <v>10</v>
      </c>
      <c r="C62">
        <v>0</v>
      </c>
      <c r="D62">
        <f t="shared" si="0"/>
        <v>0</v>
      </c>
      <c r="E62" t="e">
        <f t="shared" si="1"/>
        <v>#NUM!</v>
      </c>
    </row>
    <row r="63" spans="1:5">
      <c r="A63" t="s">
        <v>65</v>
      </c>
      <c r="B63">
        <v>5</v>
      </c>
      <c r="C63">
        <v>11</v>
      </c>
      <c r="D63">
        <f t="shared" si="0"/>
        <v>15.21486908288974</v>
      </c>
      <c r="E63">
        <f t="shared" si="1"/>
        <v>1.6054819201634967</v>
      </c>
    </row>
    <row r="64" spans="1:5">
      <c r="A64" t="s">
        <v>66</v>
      </c>
      <c r="B64">
        <v>3</v>
      </c>
      <c r="C64">
        <v>18</v>
      </c>
      <c r="D64">
        <f t="shared" si="0"/>
        <v>24.89705849927412</v>
      </c>
      <c r="E64">
        <f t="shared" si="1"/>
        <v>3.0529408971347181</v>
      </c>
    </row>
    <row r="65" spans="1:5">
      <c r="A65" t="s">
        <v>67</v>
      </c>
      <c r="B65">
        <v>1</v>
      </c>
      <c r="C65">
        <v>14</v>
      </c>
      <c r="D65">
        <f t="shared" si="0"/>
        <v>19.364378832768761</v>
      </c>
      <c r="E65">
        <f t="shared" si="1"/>
        <v>4.2753333184711657</v>
      </c>
    </row>
    <row r="66" spans="1:5">
      <c r="A66" s="1" t="s">
        <v>68</v>
      </c>
      <c r="B66" s="1">
        <f>SUM(B52:B65)</f>
        <v>136</v>
      </c>
      <c r="C66" s="1">
        <f>SUM(C52:C65)</f>
        <v>124</v>
      </c>
      <c r="D66" s="1">
        <f t="shared" ref="D66" si="2">1.38316991662634*C66</f>
        <v>171.51306966166615</v>
      </c>
      <c r="E66" s="1">
        <f t="shared" ref="E66" si="3">LOG(D66/B66,2)</f>
        <v>0.334711865550097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77"/>
  <sheetViews>
    <sheetView tabSelected="1" workbookViewId="0"/>
  </sheetViews>
  <sheetFormatPr defaultRowHeight="15"/>
  <cols>
    <col min="1" max="1" width="73.42578125" customWidth="1"/>
    <col min="3" max="3" width="15.140625" customWidth="1"/>
    <col min="4" max="4" width="23.5703125" customWidth="1"/>
  </cols>
  <sheetData>
    <row r="1" spans="1:5">
      <c r="A1" t="s">
        <v>69</v>
      </c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v>24988</v>
      </c>
      <c r="C2">
        <v>20298</v>
      </c>
      <c r="D2">
        <f t="shared" ref="D2:D65" si="0">1.38316991662634*C2</f>
        <v>28075.58296768145</v>
      </c>
      <c r="E2">
        <f t="shared" ref="E2:E65" si="1">LOG(D2/B2,2)</f>
        <v>0.16808054436319239</v>
      </c>
    </row>
    <row r="3" spans="1:5">
      <c r="A3" t="s">
        <v>5</v>
      </c>
      <c r="B3">
        <v>9043</v>
      </c>
      <c r="C3">
        <v>2365</v>
      </c>
      <c r="D3">
        <f t="shared" si="0"/>
        <v>3271.1968528212942</v>
      </c>
      <c r="E3">
        <f t="shared" si="1"/>
        <v>-1.4669828837159693</v>
      </c>
    </row>
    <row r="4" spans="1:5">
      <c r="A4" t="s">
        <v>6</v>
      </c>
      <c r="B4">
        <v>5435</v>
      </c>
      <c r="C4">
        <v>2652</v>
      </c>
      <c r="D4">
        <f t="shared" si="0"/>
        <v>3668.166618893054</v>
      </c>
      <c r="E4">
        <f t="shared" si="1"/>
        <v>-0.56722086338852229</v>
      </c>
    </row>
    <row r="5" spans="1:5">
      <c r="A5" t="s">
        <v>7</v>
      </c>
      <c r="B5">
        <v>2281</v>
      </c>
      <c r="C5">
        <v>1966</v>
      </c>
      <c r="D5">
        <f t="shared" si="0"/>
        <v>2719.3120560873845</v>
      </c>
      <c r="E5">
        <f t="shared" si="1"/>
        <v>0.25357527144200487</v>
      </c>
    </row>
    <row r="6" spans="1:5">
      <c r="A6" t="s">
        <v>8</v>
      </c>
      <c r="B6">
        <v>1598</v>
      </c>
      <c r="C6">
        <v>160</v>
      </c>
      <c r="D6">
        <f t="shared" si="0"/>
        <v>221.3071866602144</v>
      </c>
      <c r="E6">
        <f t="shared" si="1"/>
        <v>-2.852145201627053</v>
      </c>
    </row>
    <row r="7" spans="1:5">
      <c r="A7" t="s">
        <v>9</v>
      </c>
      <c r="B7">
        <v>1176</v>
      </c>
      <c r="C7">
        <v>384</v>
      </c>
      <c r="D7">
        <f t="shared" si="0"/>
        <v>531.1372479845146</v>
      </c>
      <c r="E7">
        <f t="shared" si="1"/>
        <v>-1.1467314477016466</v>
      </c>
    </row>
    <row r="8" spans="1:5">
      <c r="A8" t="s">
        <v>10</v>
      </c>
      <c r="B8">
        <v>859</v>
      </c>
      <c r="C8">
        <v>939</v>
      </c>
      <c r="D8">
        <f t="shared" si="0"/>
        <v>1298.7965517121334</v>
      </c>
      <c r="E8">
        <f t="shared" si="1"/>
        <v>0.59644542292887259</v>
      </c>
    </row>
    <row r="9" spans="1:5">
      <c r="A9" t="s">
        <v>11</v>
      </c>
      <c r="B9">
        <v>527</v>
      </c>
      <c r="C9">
        <v>169</v>
      </c>
      <c r="D9">
        <f t="shared" si="0"/>
        <v>233.75571590985146</v>
      </c>
      <c r="E9">
        <f t="shared" si="1"/>
        <v>-1.1728013189414688</v>
      </c>
    </row>
    <row r="10" spans="1:5">
      <c r="A10" t="s">
        <v>12</v>
      </c>
      <c r="B10">
        <v>434</v>
      </c>
      <c r="C10">
        <v>372</v>
      </c>
      <c r="D10">
        <f t="shared" si="0"/>
        <v>514.53920898499848</v>
      </c>
      <c r="E10">
        <f t="shared" si="1"/>
        <v>0.24558597507711355</v>
      </c>
    </row>
    <row r="11" spans="1:5">
      <c r="A11" t="s">
        <v>13</v>
      </c>
      <c r="B11">
        <v>255</v>
      </c>
      <c r="C11">
        <v>1068</v>
      </c>
      <c r="D11">
        <f t="shared" si="0"/>
        <v>1477.2254709569311</v>
      </c>
      <c r="E11">
        <f t="shared" si="1"/>
        <v>2.5343208912422575</v>
      </c>
    </row>
    <row r="12" spans="1:5">
      <c r="A12" t="s">
        <v>14</v>
      </c>
      <c r="B12">
        <v>196</v>
      </c>
      <c r="C12">
        <v>66</v>
      </c>
      <c r="D12">
        <f t="shared" si="0"/>
        <v>91.289214497338449</v>
      </c>
      <c r="E12">
        <f t="shared" si="1"/>
        <v>-1.1023373283431932</v>
      </c>
    </row>
    <row r="13" spans="1:5">
      <c r="A13" t="s">
        <v>15</v>
      </c>
      <c r="B13">
        <v>194</v>
      </c>
      <c r="C13">
        <v>390</v>
      </c>
      <c r="D13">
        <f t="shared" si="0"/>
        <v>539.43626748427266</v>
      </c>
      <c r="E13">
        <f t="shared" si="1"/>
        <v>1.4753958679760446</v>
      </c>
    </row>
    <row r="14" spans="1:5">
      <c r="A14" t="s">
        <v>16</v>
      </c>
      <c r="B14">
        <v>175</v>
      </c>
      <c r="C14">
        <v>36</v>
      </c>
      <c r="D14">
        <f t="shared" si="0"/>
        <v>49.79411699854824</v>
      </c>
      <c r="E14">
        <f t="shared" si="1"/>
        <v>-1.8133077139764548</v>
      </c>
    </row>
    <row r="15" spans="1:5">
      <c r="A15" t="s">
        <v>17</v>
      </c>
      <c r="B15">
        <v>169</v>
      </c>
      <c r="C15">
        <v>95</v>
      </c>
      <c r="D15">
        <f t="shared" si="0"/>
        <v>131.40114207950231</v>
      </c>
      <c r="E15">
        <f t="shared" si="1"/>
        <v>-0.36304543153767488</v>
      </c>
    </row>
    <row r="16" spans="1:5">
      <c r="A16" t="s">
        <v>18</v>
      </c>
      <c r="B16">
        <v>160</v>
      </c>
      <c r="C16">
        <v>58</v>
      </c>
      <c r="D16">
        <f t="shared" si="0"/>
        <v>80.223855164327716</v>
      </c>
      <c r="E16">
        <f t="shared" si="1"/>
        <v>-0.99596870334622867</v>
      </c>
    </row>
    <row r="17" spans="1:5">
      <c r="A17" t="s">
        <v>19</v>
      </c>
      <c r="B17">
        <v>156</v>
      </c>
      <c r="C17">
        <v>177</v>
      </c>
      <c r="D17">
        <f t="shared" si="0"/>
        <v>244.82107524286218</v>
      </c>
      <c r="E17">
        <f t="shared" si="1"/>
        <v>0.65018172763431081</v>
      </c>
    </row>
    <row r="18" spans="1:5">
      <c r="A18" t="s">
        <v>20</v>
      </c>
      <c r="B18">
        <v>144</v>
      </c>
      <c r="C18">
        <v>117</v>
      </c>
      <c r="D18">
        <f t="shared" si="0"/>
        <v>161.83088024528178</v>
      </c>
      <c r="E18">
        <f t="shared" si="1"/>
        <v>0.16841811455465378</v>
      </c>
    </row>
    <row r="19" spans="1:5">
      <c r="A19" t="s">
        <v>21</v>
      </c>
      <c r="B19">
        <v>125</v>
      </c>
      <c r="C19">
        <v>14</v>
      </c>
      <c r="D19">
        <f t="shared" si="0"/>
        <v>19.364378832768761</v>
      </c>
      <c r="E19">
        <f t="shared" si="1"/>
        <v>-2.6904509661909213</v>
      </c>
    </row>
    <row r="20" spans="1:5">
      <c r="A20" t="s">
        <v>22</v>
      </c>
      <c r="B20">
        <v>116</v>
      </c>
      <c r="C20">
        <v>251</v>
      </c>
      <c r="D20">
        <f t="shared" si="0"/>
        <v>347.17564907321133</v>
      </c>
      <c r="E20">
        <f t="shared" si="1"/>
        <v>1.5815409552367614</v>
      </c>
    </row>
    <row r="21" spans="1:5">
      <c r="A21" t="s">
        <v>23</v>
      </c>
      <c r="B21">
        <v>114</v>
      </c>
      <c r="C21">
        <v>19</v>
      </c>
      <c r="D21">
        <f t="shared" si="0"/>
        <v>26.28022841590046</v>
      </c>
      <c r="E21">
        <f t="shared" si="1"/>
        <v>-2.1169841043075945</v>
      </c>
    </row>
    <row r="22" spans="1:5">
      <c r="A22" t="s">
        <v>24</v>
      </c>
      <c r="B22">
        <v>110</v>
      </c>
      <c r="C22">
        <v>42</v>
      </c>
      <c r="D22">
        <f t="shared" si="0"/>
        <v>58.093136498306279</v>
      </c>
      <c r="E22">
        <f t="shared" si="1"/>
        <v>-0.92106389433233771</v>
      </c>
    </row>
    <row r="23" spans="1:5">
      <c r="A23" t="s">
        <v>25</v>
      </c>
      <c r="B23">
        <v>98</v>
      </c>
      <c r="C23">
        <v>49</v>
      </c>
      <c r="D23">
        <f t="shared" si="0"/>
        <v>67.775325914690669</v>
      </c>
      <c r="E23">
        <f t="shared" si="1"/>
        <v>-0.53202160358643824</v>
      </c>
    </row>
    <row r="24" spans="1:5">
      <c r="A24" t="s">
        <v>26</v>
      </c>
      <c r="B24">
        <v>97</v>
      </c>
      <c r="C24">
        <v>5</v>
      </c>
      <c r="D24">
        <f t="shared" si="0"/>
        <v>6.9158495831317</v>
      </c>
      <c r="E24">
        <f t="shared" si="1"/>
        <v>-3.8100063508862041</v>
      </c>
    </row>
    <row r="25" spans="1:5">
      <c r="A25" t="s">
        <v>27</v>
      </c>
      <c r="B25">
        <v>90</v>
      </c>
      <c r="C25">
        <v>57</v>
      </c>
      <c r="D25">
        <f t="shared" si="0"/>
        <v>78.840685247701387</v>
      </c>
      <c r="E25">
        <f t="shared" si="1"/>
        <v>-0.19098468575137129</v>
      </c>
    </row>
    <row r="26" spans="1:5">
      <c r="A26" t="s">
        <v>28</v>
      </c>
      <c r="B26">
        <v>75</v>
      </c>
      <c r="C26">
        <v>28</v>
      </c>
      <c r="D26">
        <f t="shared" si="0"/>
        <v>38.728757665537522</v>
      </c>
      <c r="E26">
        <f t="shared" si="1"/>
        <v>-0.95348537202471517</v>
      </c>
    </row>
    <row r="27" spans="1:5">
      <c r="A27" t="s">
        <v>29</v>
      </c>
      <c r="B27">
        <v>66</v>
      </c>
      <c r="C27">
        <v>81</v>
      </c>
      <c r="D27">
        <f t="shared" si="0"/>
        <v>112.03676324673354</v>
      </c>
      <c r="E27">
        <f t="shared" si="1"/>
        <v>0.7634342799397329</v>
      </c>
    </row>
    <row r="28" spans="1:5">
      <c r="A28" t="s">
        <v>30</v>
      </c>
      <c r="B28">
        <v>49</v>
      </c>
      <c r="C28">
        <v>13</v>
      </c>
      <c r="D28">
        <f t="shared" si="0"/>
        <v>17.981208916142421</v>
      </c>
      <c r="E28">
        <f t="shared" si="1"/>
        <v>-1.4462917295605546</v>
      </c>
    </row>
    <row r="29" spans="1:5">
      <c r="A29" t="s">
        <v>31</v>
      </c>
      <c r="B29">
        <v>48</v>
      </c>
      <c r="C29">
        <v>6</v>
      </c>
      <c r="D29">
        <f t="shared" si="0"/>
        <v>8.2990194997580407</v>
      </c>
      <c r="E29">
        <f t="shared" si="1"/>
        <v>-2.5320216035864385</v>
      </c>
    </row>
    <row r="30" spans="1:5">
      <c r="A30" t="s">
        <v>32</v>
      </c>
      <c r="B30">
        <v>40</v>
      </c>
      <c r="C30">
        <v>46</v>
      </c>
      <c r="D30">
        <f t="shared" si="0"/>
        <v>63.625816164811638</v>
      </c>
      <c r="E30">
        <f t="shared" si="1"/>
        <v>0.66961225758321197</v>
      </c>
    </row>
    <row r="31" spans="1:5">
      <c r="A31" t="s">
        <v>33</v>
      </c>
      <c r="B31">
        <v>40</v>
      </c>
      <c r="C31">
        <v>53</v>
      </c>
      <c r="D31">
        <f t="shared" si="0"/>
        <v>73.308005581196028</v>
      </c>
      <c r="E31">
        <f t="shared" si="1"/>
        <v>0.87397075608939856</v>
      </c>
    </row>
    <row r="32" spans="1:5">
      <c r="A32" t="s">
        <v>34</v>
      </c>
      <c r="B32">
        <v>39</v>
      </c>
      <c r="C32">
        <v>19</v>
      </c>
      <c r="D32">
        <f t="shared" si="0"/>
        <v>26.28022841590046</v>
      </c>
      <c r="E32">
        <f t="shared" si="1"/>
        <v>-0.56949630900510129</v>
      </c>
    </row>
    <row r="33" spans="1:5">
      <c r="A33" t="s">
        <v>35</v>
      </c>
      <c r="B33">
        <v>37</v>
      </c>
      <c r="C33">
        <v>37</v>
      </c>
      <c r="D33">
        <f t="shared" si="0"/>
        <v>51.177286915174584</v>
      </c>
      <c r="E33">
        <f t="shared" si="1"/>
        <v>0.46797839641356154</v>
      </c>
    </row>
    <row r="34" spans="1:5">
      <c r="A34" t="s">
        <v>36</v>
      </c>
      <c r="B34">
        <v>33</v>
      </c>
      <c r="C34">
        <v>13</v>
      </c>
      <c r="D34">
        <f t="shared" si="0"/>
        <v>17.981208916142421</v>
      </c>
      <c r="E34">
        <f t="shared" si="1"/>
        <v>-0.87597600480379967</v>
      </c>
    </row>
    <row r="35" spans="1:5">
      <c r="A35" t="s">
        <v>37</v>
      </c>
      <c r="B35">
        <v>32</v>
      </c>
      <c r="C35">
        <v>10</v>
      </c>
      <c r="D35">
        <f t="shared" si="0"/>
        <v>13.8316991662634</v>
      </c>
      <c r="E35">
        <f t="shared" si="1"/>
        <v>-1.2100935086990763</v>
      </c>
    </row>
    <row r="36" spans="1:5">
      <c r="A36" t="s">
        <v>38</v>
      </c>
      <c r="B36">
        <v>30</v>
      </c>
      <c r="C36">
        <v>11</v>
      </c>
      <c r="D36">
        <f t="shared" si="0"/>
        <v>15.21486908288974</v>
      </c>
      <c r="E36">
        <f t="shared" si="1"/>
        <v>-0.97948058055765974</v>
      </c>
    </row>
    <row r="37" spans="1:5">
      <c r="A37" t="s">
        <v>39</v>
      </c>
      <c r="B37">
        <v>28</v>
      </c>
      <c r="C37">
        <v>20</v>
      </c>
      <c r="D37">
        <f t="shared" si="0"/>
        <v>27.6633983325268</v>
      </c>
      <c r="E37">
        <f t="shared" si="1"/>
        <v>-1.7448430756680313E-2</v>
      </c>
    </row>
    <row r="38" spans="1:5">
      <c r="A38" t="s">
        <v>40</v>
      </c>
      <c r="B38">
        <v>26</v>
      </c>
      <c r="C38">
        <v>15</v>
      </c>
      <c r="D38">
        <f t="shared" si="0"/>
        <v>20.747548749395101</v>
      </c>
      <c r="E38">
        <f t="shared" si="1"/>
        <v>-0.32557072611901205</v>
      </c>
    </row>
    <row r="39" spans="1:5">
      <c r="A39" t="s">
        <v>41</v>
      </c>
      <c r="B39">
        <v>24</v>
      </c>
      <c r="C39">
        <v>6</v>
      </c>
      <c r="D39">
        <f t="shared" si="0"/>
        <v>8.2990194997580407</v>
      </c>
      <c r="E39">
        <f t="shared" si="1"/>
        <v>-1.5320216035864385</v>
      </c>
    </row>
    <row r="40" spans="1:5">
      <c r="A40" t="s">
        <v>42</v>
      </c>
      <c r="B40">
        <v>21</v>
      </c>
      <c r="C40">
        <v>10</v>
      </c>
      <c r="D40">
        <f t="shared" si="0"/>
        <v>13.8316991662634</v>
      </c>
      <c r="E40">
        <f t="shared" si="1"/>
        <v>-0.60241093147783642</v>
      </c>
    </row>
    <row r="41" spans="1:5">
      <c r="A41" t="s">
        <v>43</v>
      </c>
      <c r="B41">
        <v>20</v>
      </c>
      <c r="C41">
        <v>11</v>
      </c>
      <c r="D41">
        <f t="shared" si="0"/>
        <v>15.21486908288974</v>
      </c>
      <c r="E41">
        <f t="shared" si="1"/>
        <v>-0.39451807983650367</v>
      </c>
    </row>
    <row r="42" spans="1:5">
      <c r="A42" t="s">
        <v>44</v>
      </c>
      <c r="B42">
        <v>18</v>
      </c>
      <c r="C42">
        <v>6</v>
      </c>
      <c r="D42">
        <f t="shared" si="0"/>
        <v>8.2990194997580407</v>
      </c>
      <c r="E42">
        <f t="shared" si="1"/>
        <v>-1.1169841043075945</v>
      </c>
    </row>
    <row r="43" spans="1:5">
      <c r="A43" t="s">
        <v>45</v>
      </c>
      <c r="B43">
        <v>18</v>
      </c>
      <c r="C43">
        <v>21</v>
      </c>
      <c r="D43">
        <f t="shared" si="0"/>
        <v>29.04656824915314</v>
      </c>
      <c r="E43">
        <f t="shared" si="1"/>
        <v>0.69037081775000941</v>
      </c>
    </row>
    <row r="44" spans="1:5">
      <c r="A44" t="s">
        <v>46</v>
      </c>
      <c r="B44">
        <v>17</v>
      </c>
      <c r="C44">
        <v>6</v>
      </c>
      <c r="D44">
        <f t="shared" si="0"/>
        <v>8.2990194997580407</v>
      </c>
      <c r="E44">
        <f t="shared" si="1"/>
        <v>-1.0345219441156217</v>
      </c>
    </row>
    <row r="45" spans="1:5">
      <c r="A45" t="s">
        <v>47</v>
      </c>
      <c r="B45">
        <v>17</v>
      </c>
      <c r="C45">
        <v>2</v>
      </c>
      <c r="D45">
        <f t="shared" si="0"/>
        <v>2.7663398332526801</v>
      </c>
      <c r="E45">
        <f t="shared" si="1"/>
        <v>-2.619484444836778</v>
      </c>
    </row>
    <row r="46" spans="1:5">
      <c r="A46" t="s">
        <v>48</v>
      </c>
      <c r="B46">
        <v>17</v>
      </c>
      <c r="C46">
        <v>5</v>
      </c>
      <c r="D46">
        <f t="shared" si="0"/>
        <v>6.9158495831317</v>
      </c>
      <c r="E46">
        <f t="shared" si="1"/>
        <v>-1.2975563499494156</v>
      </c>
    </row>
    <row r="47" spans="1:5">
      <c r="A47" t="s">
        <v>49</v>
      </c>
      <c r="B47">
        <v>17</v>
      </c>
      <c r="C47">
        <v>7</v>
      </c>
      <c r="D47">
        <f t="shared" si="0"/>
        <v>9.6821894163843805</v>
      </c>
      <c r="E47">
        <f t="shared" si="1"/>
        <v>-0.81212952277917361</v>
      </c>
    </row>
    <row r="48" spans="1:5">
      <c r="A48" t="s">
        <v>50</v>
      </c>
      <c r="B48">
        <v>17</v>
      </c>
      <c r="C48">
        <v>24</v>
      </c>
      <c r="D48">
        <f t="shared" si="0"/>
        <v>33.196077999032163</v>
      </c>
      <c r="E48">
        <f t="shared" si="1"/>
        <v>0.96547805588437852</v>
      </c>
    </row>
    <row r="49" spans="1:5">
      <c r="A49" t="s">
        <v>51</v>
      </c>
      <c r="B49">
        <v>15</v>
      </c>
      <c r="C49">
        <v>13</v>
      </c>
      <c r="D49">
        <f t="shared" si="0"/>
        <v>17.981208916142421</v>
      </c>
      <c r="E49">
        <f t="shared" si="1"/>
        <v>0.26152751894613524</v>
      </c>
    </row>
    <row r="50" spans="1:5">
      <c r="A50" t="s">
        <v>52</v>
      </c>
      <c r="B50">
        <v>14</v>
      </c>
      <c r="C50">
        <v>6</v>
      </c>
      <c r="D50">
        <f t="shared" si="0"/>
        <v>8.2990194997580407</v>
      </c>
      <c r="E50">
        <f t="shared" si="1"/>
        <v>-0.75441402492288623</v>
      </c>
    </row>
    <row r="51" spans="1:5">
      <c r="A51" t="s">
        <v>53</v>
      </c>
      <c r="B51">
        <v>13</v>
      </c>
      <c r="C51">
        <v>14</v>
      </c>
      <c r="D51">
        <f t="shared" si="0"/>
        <v>19.364378832768761</v>
      </c>
      <c r="E51">
        <f t="shared" si="1"/>
        <v>0.57489360033007353</v>
      </c>
    </row>
    <row r="52" spans="1:5">
      <c r="A52" t="s">
        <v>54</v>
      </c>
      <c r="B52">
        <v>13</v>
      </c>
      <c r="C52">
        <v>4</v>
      </c>
      <c r="D52">
        <f t="shared" si="0"/>
        <v>5.5326796665053601</v>
      </c>
      <c r="E52">
        <f t="shared" si="1"/>
        <v>-1.2324613217275306</v>
      </c>
    </row>
    <row r="53" spans="1:5">
      <c r="A53" t="s">
        <v>55</v>
      </c>
      <c r="B53">
        <v>13</v>
      </c>
      <c r="C53">
        <v>2</v>
      </c>
      <c r="D53">
        <f t="shared" si="0"/>
        <v>2.7663398332526801</v>
      </c>
      <c r="E53">
        <f t="shared" si="1"/>
        <v>-2.2324613217275306</v>
      </c>
    </row>
    <row r="54" spans="1:5">
      <c r="A54" t="s">
        <v>56</v>
      </c>
      <c r="B54">
        <v>13</v>
      </c>
      <c r="C54">
        <v>15</v>
      </c>
      <c r="D54">
        <f t="shared" si="0"/>
        <v>20.747548749395101</v>
      </c>
      <c r="E54">
        <f t="shared" si="1"/>
        <v>0.67442927388098795</v>
      </c>
    </row>
    <row r="55" spans="1:5">
      <c r="A55" t="s">
        <v>57</v>
      </c>
      <c r="B55">
        <v>12</v>
      </c>
      <c r="C55">
        <v>10</v>
      </c>
      <c r="D55">
        <f t="shared" si="0"/>
        <v>13.8316991662634</v>
      </c>
      <c r="E55">
        <f t="shared" si="1"/>
        <v>0.20494399057976759</v>
      </c>
    </row>
    <row r="56" spans="1:5">
      <c r="A56" t="s">
        <v>58</v>
      </c>
      <c r="B56">
        <v>12</v>
      </c>
      <c r="C56">
        <v>8</v>
      </c>
      <c r="D56">
        <f t="shared" si="0"/>
        <v>11.06535933301072</v>
      </c>
      <c r="E56">
        <f t="shared" si="1"/>
        <v>-0.11698410430759462</v>
      </c>
    </row>
    <row r="57" spans="1:5">
      <c r="A57" t="s">
        <v>59</v>
      </c>
      <c r="B57">
        <v>12</v>
      </c>
      <c r="C57">
        <v>12</v>
      </c>
      <c r="D57">
        <f t="shared" si="0"/>
        <v>16.598038999516081</v>
      </c>
      <c r="E57">
        <f t="shared" si="1"/>
        <v>0.46797839641356154</v>
      </c>
    </row>
    <row r="58" spans="1:5">
      <c r="A58" t="s">
        <v>60</v>
      </c>
      <c r="B58">
        <v>11</v>
      </c>
      <c r="C58">
        <v>8</v>
      </c>
      <c r="D58">
        <f t="shared" si="0"/>
        <v>11.06535933301072</v>
      </c>
      <c r="E58">
        <f t="shared" si="1"/>
        <v>8.5467777762643082E-3</v>
      </c>
    </row>
    <row r="59" spans="1:5">
      <c r="A59" t="s">
        <v>61</v>
      </c>
      <c r="B59">
        <v>11</v>
      </c>
      <c r="C59">
        <v>17</v>
      </c>
      <c r="D59">
        <f t="shared" si="0"/>
        <v>23.51388858264778</v>
      </c>
      <c r="E59">
        <f t="shared" si="1"/>
        <v>1.0960096190266035</v>
      </c>
    </row>
    <row r="60" spans="1:5">
      <c r="A60" t="s">
        <v>62</v>
      </c>
      <c r="B60">
        <v>10</v>
      </c>
      <c r="C60">
        <v>1</v>
      </c>
      <c r="D60">
        <f t="shared" si="0"/>
        <v>1.38316991662634</v>
      </c>
      <c r="E60">
        <f t="shared" si="1"/>
        <v>-2.8539496984738006</v>
      </c>
    </row>
    <row r="61" spans="1:5">
      <c r="A61" t="s">
        <v>63</v>
      </c>
      <c r="B61">
        <v>10</v>
      </c>
      <c r="C61">
        <v>4</v>
      </c>
      <c r="D61">
        <f t="shared" si="0"/>
        <v>5.5326796665053601</v>
      </c>
      <c r="E61">
        <f t="shared" si="1"/>
        <v>-0.85394969847380087</v>
      </c>
    </row>
    <row r="62" spans="1:5">
      <c r="A62" t="s">
        <v>64</v>
      </c>
      <c r="B62">
        <v>10</v>
      </c>
      <c r="C62">
        <v>0</v>
      </c>
      <c r="D62">
        <f t="shared" si="0"/>
        <v>0</v>
      </c>
      <c r="E62" t="e">
        <f t="shared" si="1"/>
        <v>#NUM!</v>
      </c>
    </row>
    <row r="63" spans="1:5">
      <c r="A63" t="s">
        <v>70</v>
      </c>
      <c r="B63">
        <v>8</v>
      </c>
      <c r="C63">
        <v>2</v>
      </c>
      <c r="D63">
        <f t="shared" si="0"/>
        <v>2.7663398332526801</v>
      </c>
      <c r="E63">
        <f t="shared" si="1"/>
        <v>-1.5320216035864385</v>
      </c>
    </row>
    <row r="64" spans="1:5">
      <c r="A64" t="s">
        <v>71</v>
      </c>
      <c r="B64">
        <v>8</v>
      </c>
      <c r="C64">
        <v>6</v>
      </c>
      <c r="D64">
        <f t="shared" si="0"/>
        <v>8.2990194997580407</v>
      </c>
      <c r="E64">
        <f t="shared" si="1"/>
        <v>5.2940897134717828E-2</v>
      </c>
    </row>
    <row r="65" spans="1:5">
      <c r="A65" t="s">
        <v>72</v>
      </c>
      <c r="B65">
        <v>7</v>
      </c>
      <c r="C65">
        <v>9</v>
      </c>
      <c r="D65">
        <f t="shared" si="0"/>
        <v>12.44852924963706</v>
      </c>
      <c r="E65">
        <f t="shared" si="1"/>
        <v>0.83054847579826974</v>
      </c>
    </row>
    <row r="66" spans="1:5">
      <c r="A66" t="s">
        <v>73</v>
      </c>
      <c r="B66">
        <v>7</v>
      </c>
      <c r="C66">
        <v>8</v>
      </c>
      <c r="D66">
        <f t="shared" ref="D66:D129" si="2">1.38316991662634*C66</f>
        <v>11.06535933301072</v>
      </c>
      <c r="E66">
        <f t="shared" ref="E66:E129" si="3">LOG(D66/B66,2)</f>
        <v>0.66062347435595759</v>
      </c>
    </row>
    <row r="67" spans="1:5">
      <c r="A67" t="s">
        <v>74</v>
      </c>
      <c r="B67">
        <v>6</v>
      </c>
      <c r="C67">
        <v>2</v>
      </c>
      <c r="D67">
        <f t="shared" si="2"/>
        <v>2.7663398332526801</v>
      </c>
      <c r="E67">
        <f t="shared" si="3"/>
        <v>-1.1169841043075945</v>
      </c>
    </row>
    <row r="68" spans="1:5">
      <c r="A68" t="s">
        <v>75</v>
      </c>
      <c r="B68">
        <v>6</v>
      </c>
      <c r="C68">
        <v>6</v>
      </c>
      <c r="D68">
        <f t="shared" si="2"/>
        <v>8.2990194997580407</v>
      </c>
      <c r="E68">
        <f t="shared" si="3"/>
        <v>0.46797839641356154</v>
      </c>
    </row>
    <row r="69" spans="1:5">
      <c r="A69" t="s">
        <v>76</v>
      </c>
      <c r="B69">
        <v>6</v>
      </c>
      <c r="C69">
        <v>1</v>
      </c>
      <c r="D69">
        <f t="shared" si="2"/>
        <v>1.38316991662634</v>
      </c>
      <c r="E69">
        <f t="shared" si="3"/>
        <v>-2.1169841043075945</v>
      </c>
    </row>
    <row r="70" spans="1:5">
      <c r="A70" t="s">
        <v>77</v>
      </c>
      <c r="B70">
        <v>6</v>
      </c>
      <c r="C70">
        <v>6</v>
      </c>
      <c r="D70">
        <f t="shared" si="2"/>
        <v>8.2990194997580407</v>
      </c>
      <c r="E70">
        <f t="shared" si="3"/>
        <v>0.46797839641356154</v>
      </c>
    </row>
    <row r="71" spans="1:5">
      <c r="A71" t="s">
        <v>78</v>
      </c>
      <c r="B71">
        <v>6</v>
      </c>
      <c r="C71">
        <v>0</v>
      </c>
      <c r="D71">
        <f t="shared" si="2"/>
        <v>0</v>
      </c>
      <c r="E71" t="e">
        <f t="shared" si="3"/>
        <v>#NUM!</v>
      </c>
    </row>
    <row r="72" spans="1:5">
      <c r="A72" t="s">
        <v>79</v>
      </c>
      <c r="B72">
        <v>6</v>
      </c>
      <c r="C72">
        <v>0</v>
      </c>
      <c r="D72">
        <f t="shared" si="2"/>
        <v>0</v>
      </c>
      <c r="E72" t="e">
        <f t="shared" si="3"/>
        <v>#NUM!</v>
      </c>
    </row>
    <row r="73" spans="1:5">
      <c r="A73" t="s">
        <v>80</v>
      </c>
      <c r="B73">
        <v>5</v>
      </c>
      <c r="C73">
        <v>2</v>
      </c>
      <c r="D73">
        <f t="shared" si="2"/>
        <v>2.7663398332526801</v>
      </c>
      <c r="E73">
        <f t="shared" si="3"/>
        <v>-0.85394969847380087</v>
      </c>
    </row>
    <row r="74" spans="1:5">
      <c r="A74" t="s">
        <v>81</v>
      </c>
      <c r="B74">
        <v>5</v>
      </c>
      <c r="C74">
        <v>1</v>
      </c>
      <c r="D74">
        <f t="shared" si="2"/>
        <v>1.38316991662634</v>
      </c>
      <c r="E74">
        <f t="shared" si="3"/>
        <v>-1.8539496984738011</v>
      </c>
    </row>
    <row r="75" spans="1:5">
      <c r="A75" t="s">
        <v>82</v>
      </c>
      <c r="B75">
        <v>5</v>
      </c>
      <c r="C75">
        <v>1</v>
      </c>
      <c r="D75">
        <f t="shared" si="2"/>
        <v>1.38316991662634</v>
      </c>
      <c r="E75">
        <f t="shared" si="3"/>
        <v>-1.8539496984738011</v>
      </c>
    </row>
    <row r="76" spans="1:5">
      <c r="A76" t="s">
        <v>65</v>
      </c>
      <c r="B76">
        <v>5</v>
      </c>
      <c r="C76">
        <v>11</v>
      </c>
      <c r="D76">
        <f t="shared" si="2"/>
        <v>15.21486908288974</v>
      </c>
      <c r="E76">
        <f t="shared" si="3"/>
        <v>1.6054819201634967</v>
      </c>
    </row>
    <row r="77" spans="1:5">
      <c r="A77" t="s">
        <v>83</v>
      </c>
      <c r="B77">
        <v>5</v>
      </c>
      <c r="C77">
        <v>0</v>
      </c>
      <c r="D77">
        <f t="shared" si="2"/>
        <v>0</v>
      </c>
      <c r="E77" t="e">
        <f t="shared" si="3"/>
        <v>#NUM!</v>
      </c>
    </row>
    <row r="78" spans="1:5">
      <c r="A78" t="s">
        <v>84</v>
      </c>
      <c r="B78">
        <v>4</v>
      </c>
      <c r="C78">
        <v>6</v>
      </c>
      <c r="D78">
        <f t="shared" si="2"/>
        <v>8.2990194997580407</v>
      </c>
      <c r="E78">
        <f t="shared" si="3"/>
        <v>1.0529408971347178</v>
      </c>
    </row>
    <row r="79" spans="1:5">
      <c r="A79" t="s">
        <v>85</v>
      </c>
      <c r="B79">
        <v>4</v>
      </c>
      <c r="C79">
        <v>2</v>
      </c>
      <c r="D79">
        <f t="shared" si="2"/>
        <v>2.7663398332526801</v>
      </c>
      <c r="E79">
        <f t="shared" si="3"/>
        <v>-0.53202160358643846</v>
      </c>
    </row>
    <row r="80" spans="1:5">
      <c r="A80" t="s">
        <v>86</v>
      </c>
      <c r="B80">
        <v>4</v>
      </c>
      <c r="C80">
        <v>2</v>
      </c>
      <c r="D80">
        <f t="shared" si="2"/>
        <v>2.7663398332526801</v>
      </c>
      <c r="E80">
        <f t="shared" si="3"/>
        <v>-0.53202160358643846</v>
      </c>
    </row>
    <row r="81" spans="1:5">
      <c r="A81" t="s">
        <v>87</v>
      </c>
      <c r="B81">
        <v>4</v>
      </c>
      <c r="C81">
        <v>3</v>
      </c>
      <c r="D81">
        <f t="shared" si="2"/>
        <v>4.1495097498790203</v>
      </c>
      <c r="E81">
        <f t="shared" si="3"/>
        <v>5.2940897134717828E-2</v>
      </c>
    </row>
    <row r="82" spans="1:5">
      <c r="A82" t="s">
        <v>88</v>
      </c>
      <c r="B82">
        <v>4</v>
      </c>
      <c r="C82">
        <v>3</v>
      </c>
      <c r="D82">
        <f t="shared" si="2"/>
        <v>4.1495097498790203</v>
      </c>
      <c r="E82">
        <f t="shared" si="3"/>
        <v>5.2940897134717828E-2</v>
      </c>
    </row>
    <row r="83" spans="1:5">
      <c r="A83" t="s">
        <v>89</v>
      </c>
      <c r="B83">
        <v>4</v>
      </c>
      <c r="C83">
        <v>4</v>
      </c>
      <c r="D83">
        <f t="shared" si="2"/>
        <v>5.5326796665053601</v>
      </c>
      <c r="E83">
        <f t="shared" si="3"/>
        <v>0.46797839641356154</v>
      </c>
    </row>
    <row r="84" spans="1:5">
      <c r="A84" t="s">
        <v>90</v>
      </c>
      <c r="B84">
        <v>4</v>
      </c>
      <c r="C84">
        <v>0</v>
      </c>
      <c r="D84">
        <f t="shared" si="2"/>
        <v>0</v>
      </c>
      <c r="E84" t="e">
        <f t="shared" si="3"/>
        <v>#NUM!</v>
      </c>
    </row>
    <row r="85" spans="1:5">
      <c r="A85" t="s">
        <v>91</v>
      </c>
      <c r="B85">
        <v>4</v>
      </c>
      <c r="C85">
        <v>0</v>
      </c>
      <c r="D85">
        <f t="shared" si="2"/>
        <v>0</v>
      </c>
      <c r="E85" t="e">
        <f t="shared" si="3"/>
        <v>#NUM!</v>
      </c>
    </row>
    <row r="86" spans="1:5">
      <c r="A86" t="s">
        <v>92</v>
      </c>
      <c r="B86">
        <v>3</v>
      </c>
      <c r="C86">
        <v>1</v>
      </c>
      <c r="D86">
        <f t="shared" si="2"/>
        <v>1.38316991662634</v>
      </c>
      <c r="E86">
        <f t="shared" si="3"/>
        <v>-1.1169841043075945</v>
      </c>
    </row>
    <row r="87" spans="1:5">
      <c r="A87" t="s">
        <v>93</v>
      </c>
      <c r="B87">
        <v>3</v>
      </c>
      <c r="C87">
        <v>0</v>
      </c>
      <c r="D87">
        <f t="shared" si="2"/>
        <v>0</v>
      </c>
      <c r="E87" t="e">
        <f t="shared" si="3"/>
        <v>#NUM!</v>
      </c>
    </row>
    <row r="88" spans="1:5">
      <c r="A88" t="s">
        <v>66</v>
      </c>
      <c r="B88">
        <v>3</v>
      </c>
      <c r="C88">
        <v>18</v>
      </c>
      <c r="D88">
        <f t="shared" si="2"/>
        <v>24.89705849927412</v>
      </c>
      <c r="E88">
        <f t="shared" si="3"/>
        <v>3.0529408971347181</v>
      </c>
    </row>
    <row r="89" spans="1:5">
      <c r="A89" t="s">
        <v>94</v>
      </c>
      <c r="B89">
        <v>3</v>
      </c>
      <c r="C89">
        <v>1</v>
      </c>
      <c r="D89">
        <f t="shared" si="2"/>
        <v>1.38316991662634</v>
      </c>
      <c r="E89">
        <f t="shared" si="3"/>
        <v>-1.1169841043075945</v>
      </c>
    </row>
    <row r="90" spans="1:5">
      <c r="A90" t="s">
        <v>95</v>
      </c>
      <c r="B90">
        <v>3</v>
      </c>
      <c r="C90">
        <v>0</v>
      </c>
      <c r="D90">
        <f t="shared" si="2"/>
        <v>0</v>
      </c>
      <c r="E90" t="e">
        <f t="shared" si="3"/>
        <v>#NUM!</v>
      </c>
    </row>
    <row r="91" spans="1:5">
      <c r="A91" t="s">
        <v>96</v>
      </c>
      <c r="B91">
        <v>3</v>
      </c>
      <c r="C91">
        <v>0</v>
      </c>
      <c r="D91">
        <f t="shared" si="2"/>
        <v>0</v>
      </c>
      <c r="E91" t="e">
        <f t="shared" si="3"/>
        <v>#NUM!</v>
      </c>
    </row>
    <row r="92" spans="1:5">
      <c r="A92" t="s">
        <v>97</v>
      </c>
      <c r="B92">
        <v>3</v>
      </c>
      <c r="C92">
        <v>0</v>
      </c>
      <c r="D92">
        <f t="shared" si="2"/>
        <v>0</v>
      </c>
      <c r="E92" t="e">
        <f t="shared" si="3"/>
        <v>#NUM!</v>
      </c>
    </row>
    <row r="93" spans="1:5">
      <c r="A93" t="s">
        <v>98</v>
      </c>
      <c r="B93">
        <v>3</v>
      </c>
      <c r="C93">
        <v>4</v>
      </c>
      <c r="D93">
        <f t="shared" si="2"/>
        <v>5.5326796665053601</v>
      </c>
      <c r="E93">
        <f t="shared" si="3"/>
        <v>0.88301589569240546</v>
      </c>
    </row>
    <row r="94" spans="1:5">
      <c r="A94" t="s">
        <v>99</v>
      </c>
      <c r="B94">
        <v>3</v>
      </c>
      <c r="C94">
        <v>3</v>
      </c>
      <c r="D94">
        <f t="shared" si="2"/>
        <v>4.1495097498790203</v>
      </c>
      <c r="E94">
        <f t="shared" si="3"/>
        <v>0.46797839641356154</v>
      </c>
    </row>
    <row r="95" spans="1:5">
      <c r="A95" t="s">
        <v>100</v>
      </c>
      <c r="B95">
        <v>3</v>
      </c>
      <c r="C95">
        <v>2</v>
      </c>
      <c r="D95">
        <f t="shared" si="2"/>
        <v>2.7663398332526801</v>
      </c>
      <c r="E95">
        <f t="shared" si="3"/>
        <v>-0.11698410430759462</v>
      </c>
    </row>
    <row r="96" spans="1:5">
      <c r="A96" t="s">
        <v>101</v>
      </c>
      <c r="B96">
        <v>3</v>
      </c>
      <c r="C96">
        <v>0</v>
      </c>
      <c r="D96">
        <f t="shared" si="2"/>
        <v>0</v>
      </c>
      <c r="E96" t="e">
        <f t="shared" si="3"/>
        <v>#NUM!</v>
      </c>
    </row>
    <row r="97" spans="1:5">
      <c r="A97" t="s">
        <v>102</v>
      </c>
      <c r="B97">
        <v>3</v>
      </c>
      <c r="C97">
        <v>2</v>
      </c>
      <c r="D97">
        <f t="shared" si="2"/>
        <v>2.7663398332526801</v>
      </c>
      <c r="E97">
        <f t="shared" si="3"/>
        <v>-0.11698410430759462</v>
      </c>
    </row>
    <row r="98" spans="1:5">
      <c r="A98" t="s">
        <v>103</v>
      </c>
      <c r="B98">
        <v>2</v>
      </c>
      <c r="C98">
        <v>0</v>
      </c>
      <c r="D98">
        <f t="shared" si="2"/>
        <v>0</v>
      </c>
      <c r="E98" t="e">
        <f t="shared" si="3"/>
        <v>#NUM!</v>
      </c>
    </row>
    <row r="99" spans="1:5">
      <c r="A99" t="s">
        <v>104</v>
      </c>
      <c r="B99">
        <v>2</v>
      </c>
      <c r="C99">
        <v>0</v>
      </c>
      <c r="D99">
        <f t="shared" si="2"/>
        <v>0</v>
      </c>
      <c r="E99" t="e">
        <f t="shared" si="3"/>
        <v>#NUM!</v>
      </c>
    </row>
    <row r="100" spans="1:5">
      <c r="A100" t="s">
        <v>105</v>
      </c>
      <c r="B100">
        <v>2</v>
      </c>
      <c r="C100">
        <v>2</v>
      </c>
      <c r="D100">
        <f t="shared" si="2"/>
        <v>2.7663398332526801</v>
      </c>
      <c r="E100">
        <f t="shared" si="3"/>
        <v>0.46797839641356154</v>
      </c>
    </row>
    <row r="101" spans="1:5">
      <c r="A101" t="s">
        <v>106</v>
      </c>
      <c r="B101">
        <v>2</v>
      </c>
      <c r="C101">
        <v>0</v>
      </c>
      <c r="D101">
        <f t="shared" si="2"/>
        <v>0</v>
      </c>
      <c r="E101" t="e">
        <f t="shared" si="3"/>
        <v>#NUM!</v>
      </c>
    </row>
    <row r="102" spans="1:5">
      <c r="A102" t="s">
        <v>107</v>
      </c>
      <c r="B102">
        <v>2</v>
      </c>
      <c r="C102">
        <v>1</v>
      </c>
      <c r="D102">
        <f t="shared" si="2"/>
        <v>1.38316991662634</v>
      </c>
      <c r="E102">
        <f t="shared" si="3"/>
        <v>-0.53202160358643846</v>
      </c>
    </row>
    <row r="103" spans="1:5">
      <c r="A103" t="s">
        <v>108</v>
      </c>
      <c r="B103">
        <v>2</v>
      </c>
      <c r="C103">
        <v>1</v>
      </c>
      <c r="D103">
        <f t="shared" si="2"/>
        <v>1.38316991662634</v>
      </c>
      <c r="E103">
        <f t="shared" si="3"/>
        <v>-0.53202160358643846</v>
      </c>
    </row>
    <row r="104" spans="1:5">
      <c r="A104" t="s">
        <v>109</v>
      </c>
      <c r="B104">
        <v>2</v>
      </c>
      <c r="C104">
        <v>3</v>
      </c>
      <c r="D104">
        <f t="shared" si="2"/>
        <v>4.1495097498790203</v>
      </c>
      <c r="E104">
        <f t="shared" si="3"/>
        <v>1.0529408971347178</v>
      </c>
    </row>
    <row r="105" spans="1:5">
      <c r="A105" t="s">
        <v>110</v>
      </c>
      <c r="B105">
        <v>2</v>
      </c>
      <c r="C105">
        <v>0</v>
      </c>
      <c r="D105">
        <f t="shared" si="2"/>
        <v>0</v>
      </c>
      <c r="E105" t="e">
        <f t="shared" si="3"/>
        <v>#NUM!</v>
      </c>
    </row>
    <row r="106" spans="1:5">
      <c r="A106" t="s">
        <v>111</v>
      </c>
      <c r="B106">
        <v>2</v>
      </c>
      <c r="C106">
        <v>0</v>
      </c>
      <c r="D106">
        <f t="shared" si="2"/>
        <v>0</v>
      </c>
      <c r="E106" t="e">
        <f t="shared" si="3"/>
        <v>#NUM!</v>
      </c>
    </row>
    <row r="107" spans="1:5">
      <c r="A107" t="s">
        <v>112</v>
      </c>
      <c r="B107">
        <v>2</v>
      </c>
      <c r="C107">
        <v>0</v>
      </c>
      <c r="D107">
        <f t="shared" si="2"/>
        <v>0</v>
      </c>
      <c r="E107" t="e">
        <f t="shared" si="3"/>
        <v>#NUM!</v>
      </c>
    </row>
    <row r="108" spans="1:5">
      <c r="A108" t="s">
        <v>113</v>
      </c>
      <c r="B108">
        <v>2</v>
      </c>
      <c r="C108">
        <v>0</v>
      </c>
      <c r="D108">
        <f t="shared" si="2"/>
        <v>0</v>
      </c>
      <c r="E108" t="e">
        <f t="shared" si="3"/>
        <v>#NUM!</v>
      </c>
    </row>
    <row r="109" spans="1:5">
      <c r="A109" t="s">
        <v>114</v>
      </c>
      <c r="B109">
        <v>2</v>
      </c>
      <c r="C109">
        <v>2</v>
      </c>
      <c r="D109">
        <f t="shared" si="2"/>
        <v>2.7663398332526801</v>
      </c>
      <c r="E109">
        <f t="shared" si="3"/>
        <v>0.46797839641356154</v>
      </c>
    </row>
    <row r="110" spans="1:5">
      <c r="A110" t="s">
        <v>115</v>
      </c>
      <c r="B110">
        <v>2</v>
      </c>
      <c r="C110">
        <v>3</v>
      </c>
      <c r="D110">
        <f t="shared" si="2"/>
        <v>4.1495097498790203</v>
      </c>
      <c r="E110">
        <f t="shared" si="3"/>
        <v>1.0529408971347178</v>
      </c>
    </row>
    <row r="111" spans="1:5">
      <c r="A111" t="s">
        <v>116</v>
      </c>
      <c r="B111">
        <v>2</v>
      </c>
      <c r="C111">
        <v>0</v>
      </c>
      <c r="D111">
        <f t="shared" si="2"/>
        <v>0</v>
      </c>
      <c r="E111" t="e">
        <f t="shared" si="3"/>
        <v>#NUM!</v>
      </c>
    </row>
    <row r="112" spans="1:5">
      <c r="A112" t="s">
        <v>117</v>
      </c>
      <c r="B112">
        <v>2</v>
      </c>
      <c r="C112">
        <v>0</v>
      </c>
      <c r="D112">
        <f t="shared" si="2"/>
        <v>0</v>
      </c>
      <c r="E112" t="e">
        <f t="shared" si="3"/>
        <v>#NUM!</v>
      </c>
    </row>
    <row r="113" spans="1:5">
      <c r="A113" t="s">
        <v>118</v>
      </c>
      <c r="B113">
        <v>2</v>
      </c>
      <c r="C113">
        <v>3</v>
      </c>
      <c r="D113">
        <f t="shared" si="2"/>
        <v>4.1495097498790203</v>
      </c>
      <c r="E113">
        <f t="shared" si="3"/>
        <v>1.0529408971347178</v>
      </c>
    </row>
    <row r="114" spans="1:5">
      <c r="A114" t="s">
        <v>119</v>
      </c>
      <c r="B114">
        <v>2</v>
      </c>
      <c r="C114">
        <v>0</v>
      </c>
      <c r="D114">
        <f t="shared" si="2"/>
        <v>0</v>
      </c>
      <c r="E114" t="e">
        <f t="shared" si="3"/>
        <v>#NUM!</v>
      </c>
    </row>
    <row r="115" spans="1:5">
      <c r="A115" t="s">
        <v>120</v>
      </c>
      <c r="B115">
        <v>1</v>
      </c>
      <c r="C115">
        <v>0</v>
      </c>
      <c r="D115">
        <f t="shared" si="2"/>
        <v>0</v>
      </c>
      <c r="E115" t="e">
        <f t="shared" si="3"/>
        <v>#NUM!</v>
      </c>
    </row>
    <row r="116" spans="1:5">
      <c r="A116" t="s">
        <v>67</v>
      </c>
      <c r="B116">
        <v>1</v>
      </c>
      <c r="C116">
        <v>14</v>
      </c>
      <c r="D116">
        <f t="shared" si="2"/>
        <v>19.364378832768761</v>
      </c>
      <c r="E116">
        <f t="shared" si="3"/>
        <v>4.2753333184711657</v>
      </c>
    </row>
    <row r="117" spans="1:5">
      <c r="A117" t="s">
        <v>121</v>
      </c>
      <c r="B117">
        <v>1</v>
      </c>
      <c r="C117">
        <v>0</v>
      </c>
      <c r="D117">
        <f t="shared" si="2"/>
        <v>0</v>
      </c>
      <c r="E117" t="e">
        <f t="shared" si="3"/>
        <v>#NUM!</v>
      </c>
    </row>
    <row r="118" spans="1:5">
      <c r="A118" t="s">
        <v>122</v>
      </c>
      <c r="B118">
        <v>1</v>
      </c>
      <c r="C118">
        <v>0</v>
      </c>
      <c r="D118">
        <f t="shared" si="2"/>
        <v>0</v>
      </c>
      <c r="E118" t="e">
        <f t="shared" si="3"/>
        <v>#NUM!</v>
      </c>
    </row>
    <row r="119" spans="1:5">
      <c r="A119" t="s">
        <v>123</v>
      </c>
      <c r="B119">
        <v>1</v>
      </c>
      <c r="C119">
        <v>0</v>
      </c>
      <c r="D119">
        <f t="shared" si="2"/>
        <v>0</v>
      </c>
      <c r="E119" t="e">
        <f t="shared" si="3"/>
        <v>#NUM!</v>
      </c>
    </row>
    <row r="120" spans="1:5">
      <c r="A120" t="s">
        <v>124</v>
      </c>
      <c r="B120">
        <v>1</v>
      </c>
      <c r="C120">
        <v>0</v>
      </c>
      <c r="D120">
        <f t="shared" si="2"/>
        <v>0</v>
      </c>
      <c r="E120" t="e">
        <f t="shared" si="3"/>
        <v>#NUM!</v>
      </c>
    </row>
    <row r="121" spans="1:5">
      <c r="A121" t="s">
        <v>125</v>
      </c>
      <c r="B121">
        <v>1</v>
      </c>
      <c r="C121">
        <v>1</v>
      </c>
      <c r="D121">
        <f t="shared" si="2"/>
        <v>1.38316991662634</v>
      </c>
      <c r="E121">
        <f t="shared" si="3"/>
        <v>0.46797839641356154</v>
      </c>
    </row>
    <row r="122" spans="1:5">
      <c r="A122" t="s">
        <v>126</v>
      </c>
      <c r="B122">
        <v>1</v>
      </c>
      <c r="C122">
        <v>0</v>
      </c>
      <c r="D122">
        <f t="shared" si="2"/>
        <v>0</v>
      </c>
      <c r="E122" t="e">
        <f t="shared" si="3"/>
        <v>#NUM!</v>
      </c>
    </row>
    <row r="123" spans="1:5">
      <c r="A123" t="s">
        <v>127</v>
      </c>
      <c r="B123">
        <v>1</v>
      </c>
      <c r="C123">
        <v>0</v>
      </c>
      <c r="D123">
        <f t="shared" si="2"/>
        <v>0</v>
      </c>
      <c r="E123" t="e">
        <f t="shared" si="3"/>
        <v>#NUM!</v>
      </c>
    </row>
    <row r="124" spans="1:5">
      <c r="A124" t="s">
        <v>128</v>
      </c>
      <c r="B124">
        <v>1</v>
      </c>
      <c r="C124">
        <v>0</v>
      </c>
      <c r="D124">
        <f t="shared" si="2"/>
        <v>0</v>
      </c>
      <c r="E124" t="e">
        <f t="shared" si="3"/>
        <v>#NUM!</v>
      </c>
    </row>
    <row r="125" spans="1:5">
      <c r="A125" t="s">
        <v>129</v>
      </c>
      <c r="B125">
        <v>1</v>
      </c>
      <c r="C125">
        <v>0</v>
      </c>
      <c r="D125">
        <f t="shared" si="2"/>
        <v>0</v>
      </c>
      <c r="E125" t="e">
        <f t="shared" si="3"/>
        <v>#NUM!</v>
      </c>
    </row>
    <row r="126" spans="1:5">
      <c r="A126" t="s">
        <v>130</v>
      </c>
      <c r="B126">
        <v>1</v>
      </c>
      <c r="C126">
        <v>0</v>
      </c>
      <c r="D126">
        <f t="shared" si="2"/>
        <v>0</v>
      </c>
      <c r="E126" t="e">
        <f t="shared" si="3"/>
        <v>#NUM!</v>
      </c>
    </row>
    <row r="127" spans="1:5">
      <c r="A127" t="s">
        <v>131</v>
      </c>
      <c r="B127">
        <v>1</v>
      </c>
      <c r="C127">
        <v>0</v>
      </c>
      <c r="D127">
        <f t="shared" si="2"/>
        <v>0</v>
      </c>
      <c r="E127" t="e">
        <f t="shared" si="3"/>
        <v>#NUM!</v>
      </c>
    </row>
    <row r="128" spans="1:5">
      <c r="A128" t="s">
        <v>132</v>
      </c>
      <c r="B128">
        <v>1</v>
      </c>
      <c r="C128">
        <v>0</v>
      </c>
      <c r="D128">
        <f t="shared" si="2"/>
        <v>0</v>
      </c>
      <c r="E128" t="e">
        <f t="shared" si="3"/>
        <v>#NUM!</v>
      </c>
    </row>
    <row r="129" spans="1:5">
      <c r="A129" t="s">
        <v>133</v>
      </c>
      <c r="B129">
        <v>1</v>
      </c>
      <c r="C129">
        <v>0</v>
      </c>
      <c r="D129">
        <f t="shared" si="2"/>
        <v>0</v>
      </c>
      <c r="E129" t="e">
        <f t="shared" si="3"/>
        <v>#NUM!</v>
      </c>
    </row>
    <row r="130" spans="1:5">
      <c r="A130" t="s">
        <v>134</v>
      </c>
      <c r="B130">
        <v>1</v>
      </c>
      <c r="C130">
        <v>0</v>
      </c>
      <c r="D130">
        <f t="shared" ref="D130:D177" si="4">1.38316991662634*C130</f>
        <v>0</v>
      </c>
      <c r="E130" t="e">
        <f t="shared" ref="E130:E177" si="5">LOG(D130/B130,2)</f>
        <v>#NUM!</v>
      </c>
    </row>
    <row r="131" spans="1:5">
      <c r="A131" t="s">
        <v>135</v>
      </c>
      <c r="B131">
        <v>1</v>
      </c>
      <c r="C131">
        <v>0</v>
      </c>
      <c r="D131">
        <f t="shared" si="4"/>
        <v>0</v>
      </c>
      <c r="E131" t="e">
        <f t="shared" si="5"/>
        <v>#NUM!</v>
      </c>
    </row>
    <row r="132" spans="1:5">
      <c r="A132" t="s">
        <v>136</v>
      </c>
      <c r="B132">
        <v>1</v>
      </c>
      <c r="C132">
        <v>0</v>
      </c>
      <c r="D132">
        <f t="shared" si="4"/>
        <v>0</v>
      </c>
      <c r="E132" t="e">
        <f t="shared" si="5"/>
        <v>#NUM!</v>
      </c>
    </row>
    <row r="133" spans="1:5">
      <c r="A133" t="s">
        <v>137</v>
      </c>
      <c r="B133">
        <v>1</v>
      </c>
      <c r="C133">
        <v>1</v>
      </c>
      <c r="D133">
        <f t="shared" si="4"/>
        <v>1.38316991662634</v>
      </c>
      <c r="E133">
        <f t="shared" si="5"/>
        <v>0.46797839641356154</v>
      </c>
    </row>
    <row r="134" spans="1:5">
      <c r="A134" t="s">
        <v>138</v>
      </c>
      <c r="B134">
        <v>1</v>
      </c>
      <c r="C134">
        <v>0</v>
      </c>
      <c r="D134">
        <f t="shared" si="4"/>
        <v>0</v>
      </c>
      <c r="E134" t="e">
        <f t="shared" si="5"/>
        <v>#NUM!</v>
      </c>
    </row>
    <row r="135" spans="1:5">
      <c r="A135" t="s">
        <v>139</v>
      </c>
      <c r="B135">
        <v>1</v>
      </c>
      <c r="C135">
        <v>1</v>
      </c>
      <c r="D135">
        <f t="shared" si="4"/>
        <v>1.38316991662634</v>
      </c>
      <c r="E135">
        <f t="shared" si="5"/>
        <v>0.46797839641356154</v>
      </c>
    </row>
    <row r="136" spans="1:5">
      <c r="A136" t="s">
        <v>140</v>
      </c>
      <c r="B136">
        <v>1</v>
      </c>
      <c r="C136">
        <v>6</v>
      </c>
      <c r="D136">
        <f t="shared" si="4"/>
        <v>8.2990194997580407</v>
      </c>
      <c r="E136">
        <f t="shared" si="5"/>
        <v>3.0529408971347181</v>
      </c>
    </row>
    <row r="137" spans="1:5">
      <c r="A137" t="s">
        <v>141</v>
      </c>
      <c r="B137">
        <v>1</v>
      </c>
      <c r="C137">
        <v>1</v>
      </c>
      <c r="D137">
        <f t="shared" si="4"/>
        <v>1.38316991662634</v>
      </c>
      <c r="E137">
        <f t="shared" si="5"/>
        <v>0.46797839641356154</v>
      </c>
    </row>
    <row r="138" spans="1:5">
      <c r="A138" t="s">
        <v>142</v>
      </c>
      <c r="B138">
        <v>1</v>
      </c>
      <c r="C138">
        <v>0</v>
      </c>
      <c r="D138">
        <f t="shared" si="4"/>
        <v>0</v>
      </c>
      <c r="E138" t="e">
        <f t="shared" si="5"/>
        <v>#NUM!</v>
      </c>
    </row>
    <row r="139" spans="1:5">
      <c r="A139" t="s">
        <v>143</v>
      </c>
      <c r="B139">
        <v>1</v>
      </c>
      <c r="C139">
        <v>0</v>
      </c>
      <c r="D139">
        <f t="shared" si="4"/>
        <v>0</v>
      </c>
      <c r="E139" t="e">
        <f t="shared" si="5"/>
        <v>#NUM!</v>
      </c>
    </row>
    <row r="140" spans="1:5">
      <c r="A140" t="s">
        <v>144</v>
      </c>
      <c r="B140">
        <v>1</v>
      </c>
      <c r="C140">
        <v>0</v>
      </c>
      <c r="D140">
        <f t="shared" si="4"/>
        <v>0</v>
      </c>
      <c r="E140" t="e">
        <f t="shared" si="5"/>
        <v>#NUM!</v>
      </c>
    </row>
    <row r="141" spans="1:5">
      <c r="A141" t="s">
        <v>145</v>
      </c>
      <c r="B141">
        <v>1</v>
      </c>
      <c r="C141">
        <v>3</v>
      </c>
      <c r="D141">
        <f t="shared" si="4"/>
        <v>4.1495097498790203</v>
      </c>
      <c r="E141">
        <f t="shared" si="5"/>
        <v>2.0529408971347181</v>
      </c>
    </row>
    <row r="142" spans="1:5">
      <c r="A142" t="s">
        <v>146</v>
      </c>
      <c r="B142">
        <v>1</v>
      </c>
      <c r="C142">
        <v>0</v>
      </c>
      <c r="D142">
        <f t="shared" si="4"/>
        <v>0</v>
      </c>
      <c r="E142" t="e">
        <f t="shared" si="5"/>
        <v>#NUM!</v>
      </c>
    </row>
    <row r="143" spans="1:5">
      <c r="A143" t="s">
        <v>147</v>
      </c>
      <c r="B143">
        <v>1</v>
      </c>
      <c r="C143">
        <v>0</v>
      </c>
      <c r="D143">
        <f t="shared" si="4"/>
        <v>0</v>
      </c>
      <c r="E143" t="e">
        <f t="shared" si="5"/>
        <v>#NUM!</v>
      </c>
    </row>
    <row r="144" spans="1:5">
      <c r="A144" t="s">
        <v>148</v>
      </c>
      <c r="B144">
        <v>1</v>
      </c>
      <c r="C144">
        <v>0</v>
      </c>
      <c r="D144">
        <f t="shared" si="4"/>
        <v>0</v>
      </c>
      <c r="E144" t="e">
        <f t="shared" si="5"/>
        <v>#NUM!</v>
      </c>
    </row>
    <row r="145" spans="1:5">
      <c r="A145" t="s">
        <v>149</v>
      </c>
      <c r="B145">
        <v>1</v>
      </c>
      <c r="C145">
        <v>0</v>
      </c>
      <c r="D145">
        <f t="shared" si="4"/>
        <v>0</v>
      </c>
      <c r="E145" t="e">
        <f t="shared" si="5"/>
        <v>#NUM!</v>
      </c>
    </row>
    <row r="146" spans="1:5">
      <c r="A146" t="s">
        <v>150</v>
      </c>
      <c r="B146">
        <v>1</v>
      </c>
      <c r="C146">
        <v>0</v>
      </c>
      <c r="D146">
        <f t="shared" si="4"/>
        <v>0</v>
      </c>
      <c r="E146" t="e">
        <f t="shared" si="5"/>
        <v>#NUM!</v>
      </c>
    </row>
    <row r="147" spans="1:5">
      <c r="A147" t="s">
        <v>151</v>
      </c>
      <c r="B147">
        <v>1</v>
      </c>
      <c r="C147">
        <v>0</v>
      </c>
      <c r="D147">
        <f t="shared" si="4"/>
        <v>0</v>
      </c>
      <c r="E147" t="e">
        <f t="shared" si="5"/>
        <v>#NUM!</v>
      </c>
    </row>
    <row r="148" spans="1:5">
      <c r="A148" t="s">
        <v>152</v>
      </c>
      <c r="B148">
        <v>1</v>
      </c>
      <c r="C148">
        <v>0</v>
      </c>
      <c r="D148">
        <f t="shared" si="4"/>
        <v>0</v>
      </c>
      <c r="E148" t="e">
        <f t="shared" si="5"/>
        <v>#NUM!</v>
      </c>
    </row>
    <row r="149" spans="1:5">
      <c r="A149" t="s">
        <v>153</v>
      </c>
      <c r="B149">
        <v>1</v>
      </c>
      <c r="C149">
        <v>1</v>
      </c>
      <c r="D149">
        <f t="shared" si="4"/>
        <v>1.38316991662634</v>
      </c>
      <c r="E149">
        <f t="shared" si="5"/>
        <v>0.46797839641356154</v>
      </c>
    </row>
    <row r="150" spans="1:5">
      <c r="A150" t="s">
        <v>154</v>
      </c>
      <c r="B150">
        <v>1</v>
      </c>
      <c r="C150">
        <v>2</v>
      </c>
      <c r="D150">
        <f t="shared" si="4"/>
        <v>2.7663398332526801</v>
      </c>
      <c r="E150">
        <f t="shared" si="5"/>
        <v>1.4679783964135615</v>
      </c>
    </row>
    <row r="151" spans="1:5">
      <c r="A151" t="s">
        <v>155</v>
      </c>
      <c r="B151">
        <v>1</v>
      </c>
      <c r="C151">
        <v>0</v>
      </c>
      <c r="D151">
        <f t="shared" si="4"/>
        <v>0</v>
      </c>
      <c r="E151" t="e">
        <f t="shared" si="5"/>
        <v>#NUM!</v>
      </c>
    </row>
    <row r="152" spans="1:5">
      <c r="A152" t="s">
        <v>156</v>
      </c>
      <c r="B152">
        <v>0</v>
      </c>
      <c r="C152">
        <v>1</v>
      </c>
      <c r="D152">
        <f t="shared" si="4"/>
        <v>1.38316991662634</v>
      </c>
      <c r="E152" t="e">
        <f t="shared" si="5"/>
        <v>#DIV/0!</v>
      </c>
    </row>
    <row r="153" spans="1:5">
      <c r="A153" t="s">
        <v>157</v>
      </c>
      <c r="B153">
        <v>0</v>
      </c>
      <c r="C153">
        <v>1</v>
      </c>
      <c r="D153">
        <f t="shared" si="4"/>
        <v>1.38316991662634</v>
      </c>
      <c r="E153" t="e">
        <f t="shared" si="5"/>
        <v>#DIV/0!</v>
      </c>
    </row>
    <row r="154" spans="1:5">
      <c r="A154" t="s">
        <v>158</v>
      </c>
      <c r="B154">
        <v>0</v>
      </c>
      <c r="C154">
        <v>1</v>
      </c>
      <c r="D154">
        <f t="shared" si="4"/>
        <v>1.38316991662634</v>
      </c>
      <c r="E154" t="e">
        <f t="shared" si="5"/>
        <v>#DIV/0!</v>
      </c>
    </row>
    <row r="155" spans="1:5">
      <c r="A155" t="s">
        <v>159</v>
      </c>
      <c r="B155">
        <v>0</v>
      </c>
      <c r="C155">
        <v>2</v>
      </c>
      <c r="D155">
        <f t="shared" si="4"/>
        <v>2.7663398332526801</v>
      </c>
      <c r="E155" t="e">
        <f t="shared" si="5"/>
        <v>#DIV/0!</v>
      </c>
    </row>
    <row r="156" spans="1:5">
      <c r="A156" t="s">
        <v>160</v>
      </c>
      <c r="B156">
        <v>0</v>
      </c>
      <c r="C156">
        <v>1</v>
      </c>
      <c r="D156">
        <f t="shared" si="4"/>
        <v>1.38316991662634</v>
      </c>
      <c r="E156" t="e">
        <f t="shared" si="5"/>
        <v>#DIV/0!</v>
      </c>
    </row>
    <row r="157" spans="1:5">
      <c r="A157" t="s">
        <v>161</v>
      </c>
      <c r="B157">
        <v>0</v>
      </c>
      <c r="C157">
        <v>1</v>
      </c>
      <c r="D157">
        <f t="shared" si="4"/>
        <v>1.38316991662634</v>
      </c>
      <c r="E157" t="e">
        <f t="shared" si="5"/>
        <v>#DIV/0!</v>
      </c>
    </row>
    <row r="158" spans="1:5">
      <c r="A158" t="s">
        <v>162</v>
      </c>
      <c r="B158">
        <v>0</v>
      </c>
      <c r="C158">
        <v>1</v>
      </c>
      <c r="D158">
        <f t="shared" si="4"/>
        <v>1.38316991662634</v>
      </c>
      <c r="E158" t="e">
        <f t="shared" si="5"/>
        <v>#DIV/0!</v>
      </c>
    </row>
    <row r="159" spans="1:5">
      <c r="A159" t="s">
        <v>163</v>
      </c>
      <c r="B159">
        <v>0</v>
      </c>
      <c r="C159">
        <v>1</v>
      </c>
      <c r="D159">
        <f t="shared" si="4"/>
        <v>1.38316991662634</v>
      </c>
      <c r="E159" t="e">
        <f t="shared" si="5"/>
        <v>#DIV/0!</v>
      </c>
    </row>
    <row r="160" spans="1:5">
      <c r="A160" t="s">
        <v>164</v>
      </c>
      <c r="B160">
        <v>0</v>
      </c>
      <c r="C160">
        <v>1</v>
      </c>
      <c r="D160">
        <f t="shared" si="4"/>
        <v>1.38316991662634</v>
      </c>
      <c r="E160" t="e">
        <f t="shared" si="5"/>
        <v>#DIV/0!</v>
      </c>
    </row>
    <row r="161" spans="1:5">
      <c r="A161" t="s">
        <v>165</v>
      </c>
      <c r="B161">
        <v>0</v>
      </c>
      <c r="C161">
        <v>2</v>
      </c>
      <c r="D161">
        <f t="shared" si="4"/>
        <v>2.7663398332526801</v>
      </c>
      <c r="E161" t="e">
        <f t="shared" si="5"/>
        <v>#DIV/0!</v>
      </c>
    </row>
    <row r="162" spans="1:5">
      <c r="A162" t="s">
        <v>166</v>
      </c>
      <c r="B162">
        <v>0</v>
      </c>
      <c r="C162">
        <v>1</v>
      </c>
      <c r="D162">
        <f t="shared" si="4"/>
        <v>1.38316991662634</v>
      </c>
      <c r="E162" t="e">
        <f t="shared" si="5"/>
        <v>#DIV/0!</v>
      </c>
    </row>
    <row r="163" spans="1:5">
      <c r="A163" t="s">
        <v>167</v>
      </c>
      <c r="B163">
        <v>0</v>
      </c>
      <c r="C163">
        <v>1</v>
      </c>
      <c r="D163">
        <f t="shared" si="4"/>
        <v>1.38316991662634</v>
      </c>
      <c r="E163" t="e">
        <f t="shared" si="5"/>
        <v>#DIV/0!</v>
      </c>
    </row>
    <row r="164" spans="1:5">
      <c r="A164" t="s">
        <v>168</v>
      </c>
      <c r="B164">
        <v>0</v>
      </c>
      <c r="C164">
        <v>1</v>
      </c>
      <c r="D164">
        <f t="shared" si="4"/>
        <v>1.38316991662634</v>
      </c>
      <c r="E164" t="e">
        <f t="shared" si="5"/>
        <v>#DIV/0!</v>
      </c>
    </row>
    <row r="165" spans="1:5">
      <c r="A165" t="s">
        <v>169</v>
      </c>
      <c r="B165">
        <v>0</v>
      </c>
      <c r="C165">
        <v>9</v>
      </c>
      <c r="D165">
        <f t="shared" si="4"/>
        <v>12.44852924963706</v>
      </c>
      <c r="E165" t="e">
        <f t="shared" si="5"/>
        <v>#DIV/0!</v>
      </c>
    </row>
    <row r="166" spans="1:5">
      <c r="A166" t="s">
        <v>170</v>
      </c>
      <c r="B166">
        <v>0</v>
      </c>
      <c r="C166">
        <v>1</v>
      </c>
      <c r="D166">
        <f t="shared" si="4"/>
        <v>1.38316991662634</v>
      </c>
      <c r="E166" t="e">
        <f t="shared" si="5"/>
        <v>#DIV/0!</v>
      </c>
    </row>
    <row r="167" spans="1:5">
      <c r="A167" t="s">
        <v>171</v>
      </c>
      <c r="B167">
        <v>0</v>
      </c>
      <c r="C167">
        <v>1</v>
      </c>
      <c r="D167">
        <f t="shared" si="4"/>
        <v>1.38316991662634</v>
      </c>
      <c r="E167" t="e">
        <f t="shared" si="5"/>
        <v>#DIV/0!</v>
      </c>
    </row>
    <row r="168" spans="1:5">
      <c r="A168" t="s">
        <v>172</v>
      </c>
      <c r="B168">
        <v>0</v>
      </c>
      <c r="C168">
        <v>2</v>
      </c>
      <c r="D168">
        <f t="shared" si="4"/>
        <v>2.7663398332526801</v>
      </c>
      <c r="E168" t="e">
        <f t="shared" si="5"/>
        <v>#DIV/0!</v>
      </c>
    </row>
    <row r="169" spans="1:5">
      <c r="A169" t="s">
        <v>173</v>
      </c>
      <c r="B169">
        <v>0</v>
      </c>
      <c r="C169">
        <v>1</v>
      </c>
      <c r="D169">
        <f t="shared" si="4"/>
        <v>1.38316991662634</v>
      </c>
      <c r="E169" t="e">
        <f t="shared" si="5"/>
        <v>#DIV/0!</v>
      </c>
    </row>
    <row r="170" spans="1:5">
      <c r="A170" t="s">
        <v>174</v>
      </c>
      <c r="B170">
        <v>0</v>
      </c>
      <c r="C170">
        <v>1</v>
      </c>
      <c r="D170">
        <f t="shared" si="4"/>
        <v>1.38316991662634</v>
      </c>
      <c r="E170" t="e">
        <f t="shared" si="5"/>
        <v>#DIV/0!</v>
      </c>
    </row>
    <row r="171" spans="1:5">
      <c r="A171" t="s">
        <v>175</v>
      </c>
      <c r="B171">
        <v>0</v>
      </c>
      <c r="C171">
        <v>6</v>
      </c>
      <c r="D171">
        <f t="shared" si="4"/>
        <v>8.2990194997580407</v>
      </c>
      <c r="E171" t="e">
        <f t="shared" si="5"/>
        <v>#DIV/0!</v>
      </c>
    </row>
    <row r="172" spans="1:5">
      <c r="A172" t="s">
        <v>176</v>
      </c>
      <c r="B172">
        <v>0</v>
      </c>
      <c r="C172">
        <v>1</v>
      </c>
      <c r="D172">
        <f t="shared" si="4"/>
        <v>1.38316991662634</v>
      </c>
      <c r="E172" t="e">
        <f t="shared" si="5"/>
        <v>#DIV/0!</v>
      </c>
    </row>
    <row r="173" spans="1:5">
      <c r="A173" t="s">
        <v>177</v>
      </c>
      <c r="B173">
        <v>0</v>
      </c>
      <c r="C173">
        <v>1</v>
      </c>
      <c r="D173">
        <f t="shared" si="4"/>
        <v>1.38316991662634</v>
      </c>
      <c r="E173" t="e">
        <f t="shared" si="5"/>
        <v>#DIV/0!</v>
      </c>
    </row>
    <row r="174" spans="1:5">
      <c r="A174" t="s">
        <v>178</v>
      </c>
      <c r="B174">
        <v>0</v>
      </c>
      <c r="C174">
        <v>1</v>
      </c>
      <c r="D174">
        <f t="shared" si="4"/>
        <v>1.38316991662634</v>
      </c>
      <c r="E174" t="e">
        <f t="shared" si="5"/>
        <v>#DIV/0!</v>
      </c>
    </row>
    <row r="175" spans="1:5">
      <c r="A175" t="s">
        <v>179</v>
      </c>
      <c r="B175">
        <v>0</v>
      </c>
      <c r="C175">
        <v>2</v>
      </c>
      <c r="D175">
        <f t="shared" si="4"/>
        <v>2.7663398332526801</v>
      </c>
      <c r="E175" t="e">
        <f t="shared" si="5"/>
        <v>#DIV/0!</v>
      </c>
    </row>
    <row r="176" spans="1:5">
      <c r="A176" t="s">
        <v>180</v>
      </c>
      <c r="B176">
        <v>0</v>
      </c>
      <c r="C176">
        <v>1</v>
      </c>
      <c r="D176">
        <f t="shared" si="4"/>
        <v>1.38316991662634</v>
      </c>
      <c r="E176" t="e">
        <f t="shared" si="5"/>
        <v>#DIV/0!</v>
      </c>
    </row>
    <row r="177" spans="1:5">
      <c r="A177" s="1" t="s">
        <v>68</v>
      </c>
      <c r="B177" s="1">
        <f>SUM(B2:B176)</f>
        <v>49668</v>
      </c>
      <c r="C177" s="1">
        <f>SUM(C2:C176)</f>
        <v>32506</v>
      </c>
      <c r="D177" s="1">
        <f t="shared" si="4"/>
        <v>44961.321309855812</v>
      </c>
      <c r="E177" s="1">
        <f t="shared" si="5"/>
        <v>-0.143632220730033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mature_homolog_10</vt:lpstr>
      <vt:lpstr>mature_homolog_1</vt:lpstr>
      <vt:lpstr>Sheet3</vt:lpstr>
      <vt:lpstr>mature_homolog_1!maturehomolog_unique.diffExprMatrix</vt:lpstr>
      <vt:lpstr>mature_homolog_10!maturehomolog_unique.diffExprMatrix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7:23:15Z</dcterms:created>
  <dcterms:modified xsi:type="dcterms:W3CDTF">2012-03-22T08:01:13Z</dcterms:modified>
</cp:coreProperties>
</file>